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60" windowWidth="14115" windowHeight="6435"/>
  </bookViews>
  <sheets>
    <sheet name="Additional table A2" sheetId="37" r:id="rId1"/>
  </sheets>
  <definedNames>
    <definedName name="_xlnm._FilterDatabase" localSheetId="0" hidden="1">'Additional table A2'!$A$3:$AE$443</definedName>
    <definedName name="_xlnm.Print_Area" localSheetId="0">'Additional table A2'!$A$2:$G$331</definedName>
  </definedNames>
  <calcPr calcId="145621"/>
</workbook>
</file>

<file path=xl/sharedStrings.xml><?xml version="1.0" encoding="utf-8"?>
<sst xmlns="http://schemas.openxmlformats.org/spreadsheetml/2006/main" count="1543" uniqueCount="669">
  <si>
    <t>Description</t>
  </si>
  <si>
    <t>R</t>
  </si>
  <si>
    <t>G</t>
  </si>
  <si>
    <t>AC146550_1006.1</t>
  </si>
  <si>
    <t xml:space="preserve">40S ribosomal protein S17 </t>
  </si>
  <si>
    <t>AC202568_16.1</t>
  </si>
  <si>
    <t>AC225449_6.1</t>
  </si>
  <si>
    <t>Ras-related protein Rab7</t>
  </si>
  <si>
    <t xml:space="preserve">AC225507_16.1 </t>
  </si>
  <si>
    <t xml:space="preserve">Eukaryotic translation initiation factor 3 subunit L </t>
  </si>
  <si>
    <t xml:space="preserve">Unknown Protein </t>
  </si>
  <si>
    <t>Peptidyl-prolyl cis-trans isomerase</t>
  </si>
  <si>
    <t>Unknown Protein</t>
  </si>
  <si>
    <t xml:space="preserve">AC233657_20.1 </t>
  </si>
  <si>
    <t>Clathrin light chain</t>
  </si>
  <si>
    <t>AC233662_56.1</t>
  </si>
  <si>
    <t xml:space="preserve">40S ribosomal protein S9 </t>
  </si>
  <si>
    <t xml:space="preserve">AC235487_5.1 </t>
  </si>
  <si>
    <t xml:space="preserve">Cell division control protein 48 homolog </t>
  </si>
  <si>
    <t xml:space="preserve">AC235488_1.1 </t>
  </si>
  <si>
    <t xml:space="preserve">Peroxidase 3 </t>
  </si>
  <si>
    <t xml:space="preserve">AC235488_11.1 </t>
  </si>
  <si>
    <t>40S ribosomal protein SA S2, eukaryotic/archaeal</t>
  </si>
  <si>
    <t>AC235488_13.1</t>
  </si>
  <si>
    <t xml:space="preserve">40S ribosomal protein S5 </t>
  </si>
  <si>
    <t xml:space="preserve">AC235662_2.1 </t>
  </si>
  <si>
    <t>Reticuline oxidase (Fragment)</t>
  </si>
  <si>
    <t xml:space="preserve">AC235671_2.1 </t>
  </si>
  <si>
    <t>LysM domain-containing GPI-anchored protein 2</t>
  </si>
  <si>
    <t xml:space="preserve">AC235758_29.1 </t>
  </si>
  <si>
    <t>Medtr1g005640.1</t>
  </si>
  <si>
    <t>Histone H2A</t>
  </si>
  <si>
    <t>Medtr1g011880.1</t>
  </si>
  <si>
    <t>Medtr1g016750.1</t>
  </si>
  <si>
    <t>Medtr1g018050.1</t>
  </si>
  <si>
    <t>Medtr1g018840.1</t>
  </si>
  <si>
    <t>Medtr1g019810.1</t>
  </si>
  <si>
    <t>Medtr1g023210.1</t>
  </si>
  <si>
    <t xml:space="preserve">Medtr1g023590.1 </t>
  </si>
  <si>
    <t>60S ribosomal protein L13a</t>
  </si>
  <si>
    <t>Medtr1g025430.1</t>
  </si>
  <si>
    <t>Synaptotagmin-7</t>
  </si>
  <si>
    <t>60S ribosomal protein L23</t>
  </si>
  <si>
    <t>Medtr1g042300.1</t>
  </si>
  <si>
    <t>Medtr1g043040.1</t>
  </si>
  <si>
    <t>Stem 28 kDa glycoprotein</t>
  </si>
  <si>
    <t xml:space="preserve">Medtr1g045250.1 </t>
  </si>
  <si>
    <t>60S ribosomal protein L4-1</t>
  </si>
  <si>
    <t xml:space="preserve">Medtr1g045490.1 </t>
  </si>
  <si>
    <t xml:space="preserve">Uncharacterized TPR repeat-containing protein At1g05150 </t>
  </si>
  <si>
    <t>Medtr1g045550.1</t>
  </si>
  <si>
    <t>Medtr1g061630.1</t>
  </si>
  <si>
    <t>Pyruvate kinase (Fragment)</t>
  </si>
  <si>
    <t xml:space="preserve">Medtr1g061670.1 </t>
  </si>
  <si>
    <t xml:space="preserve">60S ribosomal protein L24 </t>
  </si>
  <si>
    <t>Medtr1g064060.1</t>
  </si>
  <si>
    <t>Ubiquitin</t>
  </si>
  <si>
    <t>Medtr1g066460.1</t>
  </si>
  <si>
    <t>Ras-like protein</t>
  </si>
  <si>
    <t>Medtr1g074930.1</t>
  </si>
  <si>
    <t xml:space="preserve">Medtr1g075720.1 </t>
  </si>
  <si>
    <t xml:space="preserve">60S ribosomal protein L14-1 </t>
  </si>
  <si>
    <t>Medtr1g081410.1</t>
  </si>
  <si>
    <t>Medtr1g082770.1</t>
  </si>
  <si>
    <t>Medtr1g082850.1</t>
  </si>
  <si>
    <t xml:space="preserve">Medtr1g083460.1 </t>
  </si>
  <si>
    <t>Ribosomal protein L18</t>
  </si>
  <si>
    <t>Medtr1g085140.1</t>
  </si>
  <si>
    <t>Medtr1g086480.1</t>
  </si>
  <si>
    <t>Medtr1g087520.1</t>
  </si>
  <si>
    <t>Medtr1g090140.1</t>
  </si>
  <si>
    <t>Chaperonin CPN60-like 1, mitochondrial</t>
  </si>
  <si>
    <t>Medtr1g095070.1</t>
  </si>
  <si>
    <t>Medtr1g095830.1</t>
  </si>
  <si>
    <t>40S ribosomal protein S18</t>
  </si>
  <si>
    <t xml:space="preserve">Medtr1g098540.1 </t>
  </si>
  <si>
    <t>L3 Ribosomal protein</t>
  </si>
  <si>
    <t>Medtr1g102420.1</t>
  </si>
  <si>
    <t xml:space="preserve">Medtr1g106900.1 </t>
  </si>
  <si>
    <t xml:space="preserve">Medtr1g107070.1 </t>
  </si>
  <si>
    <t>Peroxidase (Fragment)</t>
  </si>
  <si>
    <t xml:space="preserve">Medtr1g116520.1 </t>
  </si>
  <si>
    <t>Protein kinase Pti1</t>
  </si>
  <si>
    <t>Medtr2g005570.1</t>
  </si>
  <si>
    <t xml:space="preserve">Medtr2g008620.1 </t>
  </si>
  <si>
    <t>Medtr2g011350.1</t>
  </si>
  <si>
    <t>Late embryogenesis abundant protein 2</t>
  </si>
  <si>
    <t>60S ribosomal protein L26-1</t>
  </si>
  <si>
    <t>Medtr2g013220.1</t>
  </si>
  <si>
    <t xml:space="preserve">Medtr2g014030.1 </t>
  </si>
  <si>
    <t xml:space="preserve">40S ribosomal protein S6 </t>
  </si>
  <si>
    <t xml:space="preserve">Medtr2g018780.1 </t>
  </si>
  <si>
    <t xml:space="preserve">Early-responsive to dehydration 4 </t>
  </si>
  <si>
    <t>Medtr2g019670.1</t>
  </si>
  <si>
    <t xml:space="preserve">Medtr2g026040.1 </t>
  </si>
  <si>
    <t xml:space="preserve">Cysteine proteinase inhibitor 5 </t>
  </si>
  <si>
    <t>Medtr2g026080.1</t>
  </si>
  <si>
    <t>Medtr2g026500.1</t>
  </si>
  <si>
    <t xml:space="preserve">Medtr2g028670.1 </t>
  </si>
  <si>
    <t>Actin depolymerizing factor 2</t>
  </si>
  <si>
    <t>Medtr2g029740.1</t>
  </si>
  <si>
    <t>Medtr2g029750.1</t>
  </si>
  <si>
    <t xml:space="preserve">Medtr2g029800.2 </t>
  </si>
  <si>
    <t>Peroxidase</t>
  </si>
  <si>
    <t>Medtr2g034720.1</t>
  </si>
  <si>
    <t>Medtr2g035100.1</t>
  </si>
  <si>
    <t>Pathogenesis-related protein PR10</t>
  </si>
  <si>
    <t xml:space="preserve">Medtr2g035130.1 </t>
  </si>
  <si>
    <t>Pathogenesis-related protein PR10 (Fragment)</t>
  </si>
  <si>
    <t>Medtr2g036650.1</t>
  </si>
  <si>
    <t>Medtr2g038250.1</t>
  </si>
  <si>
    <t>Medtr2g038310.1</t>
  </si>
  <si>
    <t>Medtr2g039960.1</t>
  </si>
  <si>
    <t>Heat shock protein</t>
  </si>
  <si>
    <t>ATP-citrate synthase</t>
  </si>
  <si>
    <t xml:space="preserve">Medtr2g063480.1 </t>
  </si>
  <si>
    <t>Nuclear-pore anchorMLP1/MLP2-like</t>
  </si>
  <si>
    <t>Medtr2g066120.1</t>
  </si>
  <si>
    <t>Phosphoglycerate kinase</t>
  </si>
  <si>
    <t xml:space="preserve">Medtr2g069320.1 </t>
  </si>
  <si>
    <t xml:space="preserve">Elongation factor EF-2 (Fragment) </t>
  </si>
  <si>
    <t>Medtr2g075250.1</t>
  </si>
  <si>
    <t>Phosphoenolpyruvate-carboxylase</t>
  </si>
  <si>
    <t>Medtr2g076670.1</t>
  </si>
  <si>
    <t>Medtr2g081810.1</t>
  </si>
  <si>
    <t>Medtr2g084000.1</t>
  </si>
  <si>
    <t>Medtr2g086500.1</t>
  </si>
  <si>
    <t xml:space="preserve">Medtr2g086610.1 </t>
  </si>
  <si>
    <t xml:space="preserve">40S ribosomal protein S25-2 </t>
  </si>
  <si>
    <t>Medtr2g087640.1</t>
  </si>
  <si>
    <t xml:space="preserve">Medtr2g088360.1 </t>
  </si>
  <si>
    <t xml:space="preserve">Aconitate hydratase (Fragment) </t>
  </si>
  <si>
    <t>Medtr2g088700.1</t>
  </si>
  <si>
    <t>Blue copper protein</t>
  </si>
  <si>
    <t xml:space="preserve">Medtr2g089750.1 </t>
  </si>
  <si>
    <t>Peroxidase 51</t>
  </si>
  <si>
    <t>Medtr2g094180.1</t>
  </si>
  <si>
    <t>Medtr2g094270.1</t>
  </si>
  <si>
    <t xml:space="preserve">Medtr2g096100.1 </t>
  </si>
  <si>
    <t xml:space="preserve">Histone H4 </t>
  </si>
  <si>
    <t>60S ribosomal protein L23a</t>
  </si>
  <si>
    <t>Medtr2g096570.1</t>
  </si>
  <si>
    <t>Medtr2g098950.1</t>
  </si>
  <si>
    <t>Eukaryotic initiation factor 4A</t>
  </si>
  <si>
    <t>60S ribosomal protein L28-1</t>
  </si>
  <si>
    <t>Medtr2g103730.1</t>
  </si>
  <si>
    <t xml:space="preserve">Medtr3g005560.1 </t>
  </si>
  <si>
    <t>Cellulose synthase</t>
  </si>
  <si>
    <t>Medtr3g007700.1</t>
  </si>
  <si>
    <t>Medtr3g008250.1</t>
  </si>
  <si>
    <t xml:space="preserve">Medtr3g013640.1 </t>
  </si>
  <si>
    <t xml:space="preserve">40S ribosomal protein S19-like </t>
  </si>
  <si>
    <t>Cysteine-rich receptor-like protein kinase</t>
  </si>
  <si>
    <t xml:space="preserve">Medtr3g048920.1 </t>
  </si>
  <si>
    <t>Citrate synthase</t>
  </si>
  <si>
    <t>Medtr3g055200.1</t>
  </si>
  <si>
    <t>Medtr3g065130.1</t>
  </si>
  <si>
    <t>Medtr3g065250.1</t>
  </si>
  <si>
    <t>THO complex subunit 4</t>
  </si>
  <si>
    <t>Medtr3g070180.1</t>
  </si>
  <si>
    <t xml:space="preserve">Medtr3g070190.1 </t>
  </si>
  <si>
    <t xml:space="preserve">Eukaryotic translation initiation factor 3 subunit F </t>
  </si>
  <si>
    <t>Medtr3g070210.1</t>
  </si>
  <si>
    <t>Medtr3g070940.1</t>
  </si>
  <si>
    <t xml:space="preserve">Medtr3g071450.1 </t>
  </si>
  <si>
    <t xml:space="preserve">Medtr3g072080.1 </t>
  </si>
  <si>
    <t>Alpha-soluble NSF attachment protein</t>
  </si>
  <si>
    <t xml:space="preserve">Medtr3g077050.1 </t>
  </si>
  <si>
    <t xml:space="preserve">60S ribosomal protein L27a-3 </t>
  </si>
  <si>
    <t xml:space="preserve">Medtr3g079750.1 </t>
  </si>
  <si>
    <t>Beta-D-glucosidase</t>
  </si>
  <si>
    <t>Medtr3g082700.1</t>
  </si>
  <si>
    <t xml:space="preserve">Medtr3g083130.1 </t>
  </si>
  <si>
    <t xml:space="preserve">Medtr3g085490.1 </t>
  </si>
  <si>
    <t>60S ribosomal protein L17</t>
  </si>
  <si>
    <t>Medtr3g085850.1</t>
  </si>
  <si>
    <t xml:space="preserve">Medtr3g087490.1 </t>
  </si>
  <si>
    <t xml:space="preserve">Elicitor-inducible protein EIG-J7 </t>
  </si>
  <si>
    <t>Medtr3g087510.1</t>
  </si>
  <si>
    <t>Lipoxygenase, LH2</t>
  </si>
  <si>
    <t>Medtr3g092090.1</t>
  </si>
  <si>
    <t>Medtr3g092130.1</t>
  </si>
  <si>
    <t>Medtr3g093110.1</t>
  </si>
  <si>
    <t xml:space="preserve">Ribosomal protein L9 (Fragment) </t>
  </si>
  <si>
    <t>Medtr3g093220.1</t>
  </si>
  <si>
    <t xml:space="preserve">Medtr3g094570.1 </t>
  </si>
  <si>
    <t xml:space="preserve">60S ribosomal protein L6 </t>
  </si>
  <si>
    <t>Medtr3g096050.1</t>
  </si>
  <si>
    <t>Medtr3g096480.1</t>
  </si>
  <si>
    <t>Medtr3g098430.1</t>
  </si>
  <si>
    <t>Medtr3g099380.1</t>
  </si>
  <si>
    <t>14-3-3-like protein</t>
  </si>
  <si>
    <t xml:space="preserve">Medtr3g099580.1 </t>
  </si>
  <si>
    <t>Medtr3g100620.1</t>
  </si>
  <si>
    <t>Medtr3g105080.1</t>
  </si>
  <si>
    <t>Medtr3g105430.1</t>
  </si>
  <si>
    <t xml:space="preserve">Medtr3g105980.1 </t>
  </si>
  <si>
    <t>Phospholipase D4</t>
  </si>
  <si>
    <t>Medtr3g106430.1</t>
  </si>
  <si>
    <t>Medtr3g107710.1</t>
  </si>
  <si>
    <t>GTP-binding nuclear protein Ran-A1</t>
  </si>
  <si>
    <t>Medtr3g108280.1</t>
  </si>
  <si>
    <t>Medtr3g108800.1</t>
  </si>
  <si>
    <t>Medtr3g110720.1</t>
  </si>
  <si>
    <t>Medtr3g113970.1</t>
  </si>
  <si>
    <t>Universal stress protein A-like protein</t>
  </si>
  <si>
    <t>Medtr3g117290.1</t>
  </si>
  <si>
    <t>Medtr3g117740.1</t>
  </si>
  <si>
    <t xml:space="preserve">Medtr3g118030.1 </t>
  </si>
  <si>
    <t>60S ribosomal protein L5</t>
  </si>
  <si>
    <t>Medtr4g013770.1</t>
  </si>
  <si>
    <t xml:space="preserve">Medtr4g014540.1 </t>
  </si>
  <si>
    <t>Ferritin-3, chloroplastic</t>
  </si>
  <si>
    <t>Elongation factor 1-alpha</t>
  </si>
  <si>
    <t xml:space="preserve">Medtr4g014960.1 </t>
  </si>
  <si>
    <t>Defective in exine formation</t>
  </si>
  <si>
    <t>Medtr4g015460.1</t>
  </si>
  <si>
    <t>Medtr4g019110.1</t>
  </si>
  <si>
    <t xml:space="preserve">Medtr4g020450.1 </t>
  </si>
  <si>
    <t>Delta-1-pyrroline-5-carboxylate synthetase</t>
  </si>
  <si>
    <t>Cytochrome b5</t>
  </si>
  <si>
    <t xml:space="preserve">Medtr4g022580.1 </t>
  </si>
  <si>
    <t>Vesicle-associated membrane protein-associated protein A</t>
  </si>
  <si>
    <t>Medtr4g027050.1</t>
  </si>
  <si>
    <t>Medtr4g030140.1</t>
  </si>
  <si>
    <t>Dynamin-2B</t>
  </si>
  <si>
    <t>Medtr4g050400.1</t>
  </si>
  <si>
    <t>Medtr4g059390.1</t>
  </si>
  <si>
    <t>Medtr4g059400.1</t>
  </si>
  <si>
    <t>Medtr4g059450.1</t>
  </si>
  <si>
    <t>Medtr4g061010.1</t>
  </si>
  <si>
    <t>Tetraspanin, subgroup</t>
  </si>
  <si>
    <t>Medtr4g061140.1</t>
  </si>
  <si>
    <t>Cytosolic ascorbate peroxidase</t>
  </si>
  <si>
    <t>Medtr4g063060.1</t>
  </si>
  <si>
    <t>Medtr4g063160.1</t>
  </si>
  <si>
    <t xml:space="preserve">Medtr4g063410.1 </t>
  </si>
  <si>
    <t>Medtr4g063550.1</t>
  </si>
  <si>
    <t>Medtr4g068550.1</t>
  </si>
  <si>
    <t>Medtr4g069850.1</t>
  </si>
  <si>
    <t xml:space="preserve">Medtr4g070080.1 </t>
  </si>
  <si>
    <t>Glycine-rich RNA binding protein 1</t>
  </si>
  <si>
    <t xml:space="preserve">Medtr4g070140.1 </t>
  </si>
  <si>
    <t>Medtr4g071070.1</t>
  </si>
  <si>
    <t>Fructose-bisphosphate aldolase</t>
  </si>
  <si>
    <t>Medtr4g073400.1</t>
  </si>
  <si>
    <t>Medtr4g073410.1</t>
  </si>
  <si>
    <t>Medtr4g075290.1</t>
  </si>
  <si>
    <t>Medtr4g076030.1</t>
  </si>
  <si>
    <t>Medtr4g078200.1</t>
  </si>
  <si>
    <t xml:space="preserve">Medtr4g080810.1 </t>
  </si>
  <si>
    <t>Early nodulin-like protein 1</t>
  </si>
  <si>
    <t>Medtr4g084320.1</t>
  </si>
  <si>
    <t xml:space="preserve">Malate dehydrogenase </t>
  </si>
  <si>
    <t>Medtr4g095450.1</t>
  </si>
  <si>
    <t xml:space="preserve">Medtr4g101260.1 </t>
  </si>
  <si>
    <t>Cortical cell-delineating protein</t>
  </si>
  <si>
    <t>Medtr4g101650.1</t>
  </si>
  <si>
    <t>Medtr4g103520.1</t>
  </si>
  <si>
    <t>Medtr4g103800.1</t>
  </si>
  <si>
    <t>Hypersensitive-induced response protein</t>
  </si>
  <si>
    <t>Medtr4g111930.1</t>
  </si>
  <si>
    <t>Medtr4g112430.1</t>
  </si>
  <si>
    <t>Protein kinase-like</t>
  </si>
  <si>
    <t>Medtr4g115660.1</t>
  </si>
  <si>
    <t>Synaptotagmin-1</t>
  </si>
  <si>
    <t>Medtr4g115970.1</t>
  </si>
  <si>
    <t>Medtr4g120150.1</t>
  </si>
  <si>
    <t>S-adenosylmethionine synthetase</t>
  </si>
  <si>
    <t>Medtr4g123850.1</t>
  </si>
  <si>
    <t>Medtr4g124660.1</t>
  </si>
  <si>
    <t>Medtr4g127670.1</t>
  </si>
  <si>
    <t>Medtr4g127710.1</t>
  </si>
  <si>
    <t>Medtr4g128300.1</t>
  </si>
  <si>
    <t>Medtr4g133620.1</t>
  </si>
  <si>
    <t>Medtr5g006440.1</t>
  </si>
  <si>
    <t xml:space="preserve">Medtr5g007210.1 </t>
  </si>
  <si>
    <t>Medtr5g009720.1</t>
  </si>
  <si>
    <t>Medtr5g010020.1</t>
  </si>
  <si>
    <t>40S ribosomal protein S10-like protein</t>
  </si>
  <si>
    <t>Medtr5g010150.1</t>
  </si>
  <si>
    <t>Medtr5g011850.1</t>
  </si>
  <si>
    <t>Medtr5g012030.1</t>
  </si>
  <si>
    <t>Medtr5g012810.1</t>
  </si>
  <si>
    <t>Medtr5g013020.1</t>
  </si>
  <si>
    <t xml:space="preserve">Medtr5g014080.1 </t>
  </si>
  <si>
    <t>Nodule-specific cysteine-rich peptide 338</t>
  </si>
  <si>
    <t xml:space="preserve">Medtr5g014710.1 </t>
  </si>
  <si>
    <t>Malate dehydrogenase, glyoxysomal</t>
  </si>
  <si>
    <t xml:space="preserve">Medtr5g015570.1 </t>
  </si>
  <si>
    <t>Medtr5g015580.1</t>
  </si>
  <si>
    <t>Medtr5g017090.1</t>
  </si>
  <si>
    <t>Medtr5g019620.1</t>
  </si>
  <si>
    <t>Flavoprotein wrbA</t>
  </si>
  <si>
    <t xml:space="preserve">Medtr5g020760.1 </t>
  </si>
  <si>
    <t>Isoflavone reductase</t>
  </si>
  <si>
    <t>Medtr5g020850.1</t>
  </si>
  <si>
    <t xml:space="preserve">Medtr5g021060.1 </t>
  </si>
  <si>
    <t>Medtr5g023050.1</t>
  </si>
  <si>
    <t xml:space="preserve">Medtr5g026750.1 </t>
  </si>
  <si>
    <t xml:space="preserve">60S ribosomal protein L13 </t>
  </si>
  <si>
    <t>Medtr5g027960.1</t>
  </si>
  <si>
    <t xml:space="preserve">Medtr5g033920.1 </t>
  </si>
  <si>
    <t>Medtr5g034820.1</t>
  </si>
  <si>
    <t xml:space="preserve">Threonyl-tRNA synthetase, mitochondrial </t>
  </si>
  <si>
    <t>Medtr5g046030.1</t>
  </si>
  <si>
    <t xml:space="preserve">Medtr5g053950.1 </t>
  </si>
  <si>
    <t xml:space="preserve">Allene oxide cyclase 4, chloroplastic </t>
  </si>
  <si>
    <t>Medtr5g057990.1</t>
  </si>
  <si>
    <t xml:space="preserve">Medtr5g062320.1 </t>
  </si>
  <si>
    <t>Xylan 1 4-beta-xylosidase</t>
  </si>
  <si>
    <t xml:space="preserve">Medtr5g063670.1 </t>
  </si>
  <si>
    <t>Annexin</t>
  </si>
  <si>
    <t>Medtr5g064580.1</t>
  </si>
  <si>
    <t>Medtr5g064600.1</t>
  </si>
  <si>
    <t>Medtr5g069050.1</t>
  </si>
  <si>
    <t>Medtr5g071360.1</t>
  </si>
  <si>
    <t>Medtr5g076080.1</t>
  </si>
  <si>
    <t>Medtr5g077000.1</t>
  </si>
  <si>
    <t>UTP-glucose 1 phosphate uridylyltransferase</t>
  </si>
  <si>
    <t xml:space="preserve">Medtr5g077130.1 </t>
  </si>
  <si>
    <t>Medtr5g078080.1</t>
  </si>
  <si>
    <t xml:space="preserve">Medtr5g081980.1 </t>
  </si>
  <si>
    <t xml:space="preserve">26S proteasome regulatory particle non-ATPase subunit 8domain(s) </t>
  </si>
  <si>
    <t>Medtr5g082070.1</t>
  </si>
  <si>
    <t xml:space="preserve">Medtr5g083170.1 </t>
  </si>
  <si>
    <t xml:space="preserve">Ferritin-2, chloroplastic </t>
  </si>
  <si>
    <t>Medtr5g083910.1</t>
  </si>
  <si>
    <t xml:space="preserve">Medtr5g084930.1 </t>
  </si>
  <si>
    <t>Protein disulfide isomerase family</t>
  </si>
  <si>
    <t>Medtr5g088660.1</t>
  </si>
  <si>
    <t>Medtr5g088850.1</t>
  </si>
  <si>
    <t>Medtr5g094230.1</t>
  </si>
  <si>
    <t>Medtr5g096260.1</t>
  </si>
  <si>
    <t>Medtr5g096430.1</t>
  </si>
  <si>
    <t>Medtr5g098250.1</t>
  </si>
  <si>
    <t xml:space="preserve">Medtr5g098310.1 </t>
  </si>
  <si>
    <t xml:space="preserve">Acetyl-CoA acetyltransferase, cytosolic 1 </t>
  </si>
  <si>
    <t>Medtr5g098420.1</t>
  </si>
  <si>
    <t xml:space="preserve">Medtr5g098970.1 </t>
  </si>
  <si>
    <t>Receptor like protein kinase</t>
  </si>
  <si>
    <t>Small GTP-binding protein</t>
  </si>
  <si>
    <t>Medtr6g021800.1</t>
  </si>
  <si>
    <t xml:space="preserve">Medtr6g023160.1 </t>
  </si>
  <si>
    <t>Cytochrome c1 heme protein</t>
  </si>
  <si>
    <t xml:space="preserve">Medtr6g031060.2 </t>
  </si>
  <si>
    <t>Remorin</t>
  </si>
  <si>
    <t>Medtr6g031110.1</t>
  </si>
  <si>
    <t xml:space="preserve">Medtr6g054890.1 </t>
  </si>
  <si>
    <t>Membrane steroid-binding protein 1</t>
  </si>
  <si>
    <t>Medtr6g059730.1</t>
  </si>
  <si>
    <t>Medtr6g087990.1</t>
  </si>
  <si>
    <t xml:space="preserve">Medtr7g005380.1 </t>
  </si>
  <si>
    <t xml:space="preserve">Medtr7g006560.1 </t>
  </si>
  <si>
    <t>Transaldolase</t>
  </si>
  <si>
    <t>Medtr7g009330.1</t>
  </si>
  <si>
    <t>Medtr7g009590.1</t>
  </si>
  <si>
    <t>Medtr7g021870.1</t>
  </si>
  <si>
    <t>Medtr7g024580.1</t>
  </si>
  <si>
    <t>Medtr7g024730.1</t>
  </si>
  <si>
    <t>Medtr7g026230.1</t>
  </si>
  <si>
    <t>Medtr7g036900.1</t>
  </si>
  <si>
    <t>Medtr7g050870.1</t>
  </si>
  <si>
    <t>Medtr7g050950.1</t>
  </si>
  <si>
    <t>Medtr7g069640.1</t>
  </si>
  <si>
    <t xml:space="preserve">Medtr7g074070.1 </t>
  </si>
  <si>
    <t>Medtr7g074120.1</t>
  </si>
  <si>
    <t>Medtr7g074250.1</t>
  </si>
  <si>
    <t>Medtr7g075270.1</t>
  </si>
  <si>
    <t>Medtr7g076940.1</t>
  </si>
  <si>
    <t>60S ribosomal protein L2</t>
  </si>
  <si>
    <t xml:space="preserve">Medtr7g079180.1 </t>
  </si>
  <si>
    <t>Desiccation protectant protein Lea14 homolog</t>
  </si>
  <si>
    <t xml:space="preserve">Medtr7g080370.1 </t>
  </si>
  <si>
    <t>Calreticulin-3</t>
  </si>
  <si>
    <t xml:space="preserve">Medtr7g080450.1 </t>
  </si>
  <si>
    <t xml:space="preserve">Phospholipase A1 </t>
  </si>
  <si>
    <t>Medtr7g081010.1</t>
  </si>
  <si>
    <t>Medtr7g081580.1</t>
  </si>
  <si>
    <t>Medtr7g081700.1</t>
  </si>
  <si>
    <t>Medtr7g081720.1</t>
  </si>
  <si>
    <t xml:space="preserve">Medtr7g083560.1 </t>
  </si>
  <si>
    <t>Translocon-associated protein subunit beta</t>
  </si>
  <si>
    <t>Medtr7g083720.1</t>
  </si>
  <si>
    <t>Medtr7g084150.1</t>
  </si>
  <si>
    <t>Medtr7g085240.1</t>
  </si>
  <si>
    <t xml:space="preserve">Medtr7g086300.1 </t>
  </si>
  <si>
    <t>Methionine synthase</t>
  </si>
  <si>
    <t>Medtr7g090160.1</t>
  </si>
  <si>
    <t xml:space="preserve">Medtr7g098290.1 </t>
  </si>
  <si>
    <t>Pleiotropic drug resistance protein</t>
  </si>
  <si>
    <t>Medtr7g099680.1</t>
  </si>
  <si>
    <t>Medtr7g101190.1</t>
  </si>
  <si>
    <t>Medtr7g108320.1</t>
  </si>
  <si>
    <t>Medtr7g109730.1</t>
  </si>
  <si>
    <t xml:space="preserve">Medtr7g110310.1 </t>
  </si>
  <si>
    <t>Medtr7g110660.1</t>
  </si>
  <si>
    <t xml:space="preserve">Medtr7g111060.1 </t>
  </si>
  <si>
    <t>Cathepsin B</t>
  </si>
  <si>
    <t>Medtr7g111240.1</t>
  </si>
  <si>
    <t>Medtr7g111530.1</t>
  </si>
  <si>
    <t xml:space="preserve">Medtr7g111590.1 </t>
  </si>
  <si>
    <t xml:space="preserve">Medtr7g114040.1 </t>
  </si>
  <si>
    <t xml:space="preserve">Medtr7g114810.1 </t>
  </si>
  <si>
    <t>Tetratricopeptide repeat protein 35</t>
  </si>
  <si>
    <t>Medtr8g008870.1</t>
  </si>
  <si>
    <t xml:space="preserve">Medtr8g012330.1 </t>
  </si>
  <si>
    <t xml:space="preserve">Ribosomal protein S8 </t>
  </si>
  <si>
    <t>Medtr8g013680.1</t>
  </si>
  <si>
    <t>Medtr8g014360.1</t>
  </si>
  <si>
    <t>Medtr8g014640.1</t>
  </si>
  <si>
    <t>Medtr8g014650.1</t>
  </si>
  <si>
    <t>Medtr8g014660.1</t>
  </si>
  <si>
    <t>Medtr8g018420.1</t>
  </si>
  <si>
    <t>Medtr8g018550.1</t>
  </si>
  <si>
    <t>Medtr8g018590.1</t>
  </si>
  <si>
    <t>Medtr8g018730.1</t>
  </si>
  <si>
    <t xml:space="preserve">Medtr8g020970.1 </t>
  </si>
  <si>
    <t>Lipoxygenase 3, chloroplastic</t>
  </si>
  <si>
    <t>Lipoxygenase</t>
  </si>
  <si>
    <t>Medtr8g023310.1</t>
  </si>
  <si>
    <t>Medtr8g027080.1</t>
  </si>
  <si>
    <t>Medtr8g036880.1</t>
  </si>
  <si>
    <t>Medtr8g038170.1</t>
  </si>
  <si>
    <t xml:space="preserve">Medtr8g039540.1 </t>
  </si>
  <si>
    <t>Aspartic proteinase nepenthesin-1</t>
  </si>
  <si>
    <t xml:space="preserve">Medtr8g045670.1 </t>
  </si>
  <si>
    <t xml:space="preserve">MLP-like protein 34 </t>
  </si>
  <si>
    <t xml:space="preserve">Medtr8g063080.2 </t>
  </si>
  <si>
    <t>Nucleotide pyrophosphatase/phosphodiesterase (Fragments)</t>
  </si>
  <si>
    <t>Medtr8g078370.1</t>
  </si>
  <si>
    <t>Medtr8g092040.1</t>
  </si>
  <si>
    <t>Medtr8g092670.1</t>
  </si>
  <si>
    <t xml:space="preserve">Medtr8g095360.1 </t>
  </si>
  <si>
    <t>Medtr8g095680.1</t>
  </si>
  <si>
    <t>Medtr8g098370.1</t>
  </si>
  <si>
    <t xml:space="preserve">Medtr8g098410.3 </t>
  </si>
  <si>
    <t>Medtr8g102230.1</t>
  </si>
  <si>
    <t>Medtr8g102460.1</t>
  </si>
  <si>
    <t>Medtr8g102620.1</t>
  </si>
  <si>
    <t>Medtr8g105250.1</t>
  </si>
  <si>
    <t xml:space="preserve">Medtr8g105340.1 </t>
  </si>
  <si>
    <t xml:space="preserve">40S ribosomal protein S2 </t>
  </si>
  <si>
    <t>Medtr8g106010.1</t>
  </si>
  <si>
    <t>Medtr8g107470.1</t>
  </si>
  <si>
    <t>Outer plastidial membrane protein porin</t>
  </si>
  <si>
    <t xml:space="preserve">V-type ATP synthase beta chain </t>
  </si>
  <si>
    <t xml:space="preserve">V-type proton ATPase 116 kDa subunit a isoform </t>
  </si>
  <si>
    <t>Aquaporin</t>
  </si>
  <si>
    <t xml:space="preserve">V-type proton ATPase subunit C </t>
  </si>
  <si>
    <t xml:space="preserve">Inorganic phosphate transporter 1-4 </t>
  </si>
  <si>
    <t xml:space="preserve">Syntaxin-71 </t>
  </si>
  <si>
    <t xml:space="preserve">Plasma membrane ATPase </t>
  </si>
  <si>
    <t xml:space="preserve">Aquaporin PIP </t>
  </si>
  <si>
    <t>Unknown protein</t>
  </si>
  <si>
    <t>V-type proton ATPase subunit E1</t>
  </si>
  <si>
    <t>Aquaporin PIP11</t>
  </si>
  <si>
    <t>Plasma membrane H+-ATPase</t>
  </si>
  <si>
    <t xml:space="preserve">Aquaporin PIP2-7 </t>
  </si>
  <si>
    <t>Aquaporin PIP2-7</t>
  </si>
  <si>
    <t>Aquaporin protein PIP11</t>
  </si>
  <si>
    <t xml:space="preserve">Auxin-induced in root cultures protein </t>
  </si>
  <si>
    <t>Stomatin-like protein</t>
  </si>
  <si>
    <t>Protein kinase-like protein</t>
  </si>
  <si>
    <t>V-type proton ATPase subunit H</t>
  </si>
  <si>
    <t>Aquaporin TIP2-3</t>
  </si>
  <si>
    <t>Inorganic phosphate transporter 1-4</t>
  </si>
  <si>
    <t>Ammonium transporter 1 member</t>
  </si>
  <si>
    <t>14-3-3 protein</t>
  </si>
  <si>
    <t>V-type proton ATPase subunit d2</t>
  </si>
  <si>
    <t xml:space="preserve">ATP synthase subunit d </t>
  </si>
  <si>
    <t>Glycerophosphodiesterase-like protein</t>
  </si>
  <si>
    <t xml:space="preserve">Peroxidase </t>
  </si>
  <si>
    <t>Beta-glucosidase G1</t>
  </si>
  <si>
    <t>Cytochrome b-c1 complex subunit</t>
  </si>
  <si>
    <t>Monocopper oxidase-like protein SKU5</t>
  </si>
  <si>
    <t xml:space="preserve">ADP,ATP carrier protein </t>
  </si>
  <si>
    <t>Vacuolar proton-inorganic pyrophosphatase</t>
  </si>
  <si>
    <t>Mitochondrial outer membrane protein porin</t>
  </si>
  <si>
    <t xml:space="preserve">60S ribosomal protein L11 </t>
  </si>
  <si>
    <t xml:space="preserve">40S ribosomal protein S14 </t>
  </si>
  <si>
    <t>Flotillin-like protein</t>
  </si>
  <si>
    <t>60S ribosomal protein L12</t>
  </si>
  <si>
    <t>Prohibitin</t>
  </si>
  <si>
    <t xml:space="preserve">Glyceraldehyde 3-phosphate dehydrogenase </t>
  </si>
  <si>
    <t>NADH-ubiquinone oxidoreductase subunit</t>
  </si>
  <si>
    <t xml:space="preserve">Allene oxide synthase </t>
  </si>
  <si>
    <t>Ammonium transporter 3 member</t>
  </si>
  <si>
    <t>Clathrin heavy chain</t>
  </si>
  <si>
    <t xml:space="preserve">Mitochondrial import receptor subunit TOM40 homolog </t>
  </si>
  <si>
    <t xml:space="preserve">Mitochondrial-processing peptidase subunit alpha </t>
  </si>
  <si>
    <t xml:space="preserve">Ubiquinol-cytochrome c reductase iron-sulfur subunit </t>
  </si>
  <si>
    <t>Dehydrin</t>
  </si>
  <si>
    <t>40S ribosomal protein S24</t>
  </si>
  <si>
    <t>Aquaporin TIP2-1</t>
  </si>
  <si>
    <t>ABC transporter family pleiotropic drug resistance protein</t>
  </si>
  <si>
    <t xml:space="preserve">Phospholipid-transporting ATPase </t>
  </si>
  <si>
    <t>Translocon-associated protein subunit alpha</t>
  </si>
  <si>
    <t xml:space="preserve">60S ribosomal protein L7-4 </t>
  </si>
  <si>
    <t>Calnexin homolog</t>
  </si>
  <si>
    <t xml:space="preserve">Plasma membrane H+ ATPase </t>
  </si>
  <si>
    <t xml:space="preserve">Fasciclin-like arabinogalactan protein </t>
  </si>
  <si>
    <t>Disease resistance response protein</t>
  </si>
  <si>
    <t>Embryo-specific protein</t>
  </si>
  <si>
    <t>Prohibitin 1-like protein</t>
  </si>
  <si>
    <t xml:space="preserve">Atypical receptor-like kinase MARK </t>
  </si>
  <si>
    <t xml:space="preserve">Annexin D4 </t>
  </si>
  <si>
    <t>Leucine-rich repeat transmembrane protein</t>
  </si>
  <si>
    <t>MAP-like protein kinase</t>
  </si>
  <si>
    <t xml:space="preserve">ATP synthase subunit alpha </t>
  </si>
  <si>
    <t>ABC transporter G family member</t>
  </si>
  <si>
    <t xml:space="preserve">FERONIA receptor-like kinase </t>
  </si>
  <si>
    <t>Hexokinase</t>
  </si>
  <si>
    <t>Plasma membrane calcium-transporting ATPase</t>
  </si>
  <si>
    <t xml:space="preserve">Cysteine proteinase </t>
  </si>
  <si>
    <t xml:space="preserve">Subtilisin-like serine protease </t>
  </si>
  <si>
    <t xml:space="preserve">Seed lipoxygenase </t>
  </si>
  <si>
    <t xml:space="preserve">Phospholipase D alpha </t>
  </si>
  <si>
    <t>ATP synthase subunit beta</t>
  </si>
  <si>
    <t xml:space="preserve">Actin </t>
  </si>
  <si>
    <t>Alpha-1 4-glucan-protein synthase</t>
  </si>
  <si>
    <t>Adenylate kinase B</t>
  </si>
  <si>
    <t>Fasciclin-like arabinogalactan protein</t>
  </si>
  <si>
    <t>Ascorbate peroxidase</t>
  </si>
  <si>
    <t>Fructokinase</t>
  </si>
  <si>
    <t>Mitochondrial-processing peptidase subunit alpha</t>
  </si>
  <si>
    <t>Sucrose synthase</t>
  </si>
  <si>
    <t>Phospholipase D delta isoform</t>
  </si>
  <si>
    <t>26S proteasome non-ATPase regulatory subunit</t>
  </si>
  <si>
    <t xml:space="preserve">Glutamine synthetase </t>
  </si>
  <si>
    <t>Acid phosphatase</t>
  </si>
  <si>
    <t>Nodal modulator</t>
  </si>
  <si>
    <t>Palmitoyl-protein thioesterase</t>
  </si>
  <si>
    <t xml:space="preserve">Eukaryotic translation initiation factor 3 subunit I </t>
  </si>
  <si>
    <t xml:space="preserve">Malic enzyme </t>
  </si>
  <si>
    <t>Beta xylosidase</t>
  </si>
  <si>
    <t>Asparagine synthetase</t>
  </si>
  <si>
    <t>Transcription factor APFI-like protein</t>
  </si>
  <si>
    <t xml:space="preserve">Elongation factor 1-beta </t>
  </si>
  <si>
    <t>Seryl-tRNA synthetase</t>
  </si>
  <si>
    <t>Elongation factor 1-gamma</t>
  </si>
  <si>
    <t>Pyrroline-5-carboxylate reductase</t>
  </si>
  <si>
    <t>Eukaryotic translation initiation factor 3 subunit</t>
  </si>
  <si>
    <t xml:space="preserve">Calnexin homolog </t>
  </si>
  <si>
    <t xml:space="preserve">Elongation factor EF-2 </t>
  </si>
  <si>
    <t>Rhicadhesin receptor</t>
  </si>
  <si>
    <t>Aspartic proteinase</t>
  </si>
  <si>
    <t>Kunitz-type trypsin inhibitor-like 2 protein</t>
  </si>
  <si>
    <t>Pectinesterase</t>
  </si>
  <si>
    <t>Peroxiredoxin</t>
  </si>
  <si>
    <t>Alpha-D-xylosidase</t>
  </si>
  <si>
    <t xml:space="preserve">Germin-like protein </t>
  </si>
  <si>
    <t xml:space="preserve">60S acidic ribosomal protein p0 </t>
  </si>
  <si>
    <t xml:space="preserve">Seed lipoxygenase-3 </t>
  </si>
  <si>
    <t xml:space="preserve">Pectinesterase </t>
  </si>
  <si>
    <t xml:space="preserve">Protein disulfide isomerase L-2 </t>
  </si>
  <si>
    <t>Protein disulfide isomerase L-2</t>
  </si>
  <si>
    <t>Stress-induced-phosphoprotein</t>
  </si>
  <si>
    <t>ADP ribosylation factor</t>
  </si>
  <si>
    <t>Cbs domain protein</t>
  </si>
  <si>
    <t>EF hand family protein</t>
  </si>
  <si>
    <t>Receptor protein kinase-like protein</t>
  </si>
  <si>
    <t xml:space="preserve">Subunit 6b of cytochrome c oxidase </t>
  </si>
  <si>
    <t>ATP synthase delta subunit</t>
  </si>
  <si>
    <t>Syntaxin-132</t>
  </si>
  <si>
    <t xml:space="preserve">NADH-ubiquinone oxidoreductase </t>
  </si>
  <si>
    <t>Aquaporin PIP2-1</t>
  </si>
  <si>
    <t xml:space="preserve">NADH-quinone oxidoreductase subunit F </t>
  </si>
  <si>
    <t xml:space="preserve">YSL transporter </t>
  </si>
  <si>
    <t xml:space="preserve">GPI-anchored protein, putative </t>
  </si>
  <si>
    <t>Transmembrane emp24 domain-containing protein</t>
  </si>
  <si>
    <t>Ankyrin-like protein</t>
  </si>
  <si>
    <t xml:space="preserve">Medtr4g076210.1 </t>
  </si>
  <si>
    <t>AP-2 complex subunit beta</t>
  </si>
  <si>
    <t>Sterol 3-beta-glucosyltransferase</t>
  </si>
  <si>
    <t xml:space="preserve">40S ribosomal protein S3 </t>
  </si>
  <si>
    <t xml:space="preserve">40S ribosomal protein S20 </t>
  </si>
  <si>
    <t>Bifunctional aminoacyl-tRNA synthetase</t>
  </si>
  <si>
    <t>60S ribosomal protein L13</t>
  </si>
  <si>
    <t>Dynamin-related protein 1A</t>
  </si>
  <si>
    <t>Tubulin alpha-7 chain</t>
  </si>
  <si>
    <t xml:space="preserve">Tubulin beta chain </t>
  </si>
  <si>
    <t>Tubulin beta chain</t>
  </si>
  <si>
    <t>Medtr1g090130.1</t>
  </si>
  <si>
    <t>Chaperonin CPN60-2, mitochondrial</t>
  </si>
  <si>
    <t>Hedgehog-interacting protein</t>
  </si>
  <si>
    <t xml:space="preserve">NADH-quinone oxidoreductase subunit I </t>
  </si>
  <si>
    <t>Heat shock protein 70</t>
  </si>
  <si>
    <t xml:space="preserve">Mitochondrial outer membrane protein porin </t>
  </si>
  <si>
    <t xml:space="preserve">Actin 4 </t>
  </si>
  <si>
    <t>Protein disulfide-isomerase</t>
  </si>
  <si>
    <t xml:space="preserve">Endoplasmin homolog </t>
  </si>
  <si>
    <t xml:space="preserve">Syntaxin-52 </t>
  </si>
  <si>
    <t>Adenosine kinase 2</t>
  </si>
  <si>
    <t>Mic</t>
  </si>
  <si>
    <t>Medtr1g108770.1  Medtr5g075690.1</t>
  </si>
  <si>
    <t>Medtr2g008050.1  Medtr3g095530.1</t>
  </si>
  <si>
    <t>26S proteasome non-ATPase regulatory subunit 8</t>
  </si>
  <si>
    <t>UPF0497 membrane protein 17</t>
  </si>
  <si>
    <t>Medtr2g082220.1</t>
  </si>
  <si>
    <t>40S ribosomal protein S3a-like</t>
  </si>
  <si>
    <t>Receptor-like serine/threonine kinase</t>
  </si>
  <si>
    <t>Ribosomal protein L1</t>
  </si>
  <si>
    <t>Pyruvate dehydrogenase E1 component subunit beta, mitochondrial</t>
  </si>
  <si>
    <t>Medtr2g100410.1</t>
  </si>
  <si>
    <t>AC225507_31.1  AC225517_18.1</t>
  </si>
  <si>
    <t>Medtr2g102640.1 Medtr2g102660.1 Medtr2g102670.1</t>
  </si>
  <si>
    <t>Glutathione peroxidase</t>
  </si>
  <si>
    <t>Heat shock protein 90</t>
  </si>
  <si>
    <t>Os08g0431500 protein (Fragment)</t>
  </si>
  <si>
    <t>Mw (kDa)</t>
  </si>
  <si>
    <t>R-DIM</t>
  </si>
  <si>
    <t>G-DIM</t>
  </si>
  <si>
    <t>Accessions</t>
  </si>
  <si>
    <t>Medtr1g005600.1  Medtr1g006010.1</t>
  </si>
  <si>
    <t>Medtr2g069050.1 Medtr2g069310.1</t>
  </si>
  <si>
    <t>Medtr2g084850.1  Medtr2g085090.1</t>
  </si>
  <si>
    <t>AC235668_13.1 Medtr1g023000.1</t>
  </si>
  <si>
    <t>Medtr4g113100.1 Medtr3g062500.1  Medtr5g075630.1</t>
  </si>
  <si>
    <t>FRACTIONS</t>
  </si>
  <si>
    <t>PROTEIN IDENTIFICATIONS</t>
  </si>
  <si>
    <t>Medtr4g107810.1 Medtr4g107730.1 Medtr4g107720.1 Medtr4g107760.1 Medtr4g107830.1</t>
  </si>
  <si>
    <t>(3R)-hydroxymyristoyl-[acyl carrier protein] dehydratase-like protein</t>
  </si>
  <si>
    <t>[12]</t>
  </si>
  <si>
    <t>[32],[12]</t>
  </si>
  <si>
    <t>[33]</t>
  </si>
  <si>
    <t>[33],[12]</t>
  </si>
  <si>
    <t>[6]</t>
  </si>
  <si>
    <t>[32],[6]</t>
  </si>
  <si>
    <t>[12],[6]</t>
  </si>
  <si>
    <t>[5]</t>
  </si>
  <si>
    <t>[6],[5]</t>
  </si>
  <si>
    <t>[12],[33],[6],[5]</t>
  </si>
  <si>
    <t>[32],[33],[6],[5]</t>
  </si>
  <si>
    <t>[6],[33],[5]</t>
  </si>
  <si>
    <t>[14]</t>
  </si>
  <si>
    <t>[32],[5],[14]</t>
  </si>
  <si>
    <t>[5],[14]</t>
  </si>
  <si>
    <t>[33],[6],[14]</t>
  </si>
  <si>
    <t>[6],[14]</t>
  </si>
  <si>
    <t>[32],[14]</t>
  </si>
  <si>
    <t>[33],[14]</t>
  </si>
  <si>
    <t>[12],[14]</t>
  </si>
  <si>
    <t>[12],[6],[14]</t>
  </si>
  <si>
    <t>[33],[5],[14]</t>
  </si>
  <si>
    <t>[6],[5],[14]</t>
  </si>
  <si>
    <t>[12],[32],[14]</t>
  </si>
  <si>
    <t>[19]</t>
  </si>
  <si>
    <t>[12],[33],[5],[14],[19]</t>
  </si>
  <si>
    <t>[19],[6]</t>
  </si>
  <si>
    <t>[5],[19]</t>
  </si>
  <si>
    <t>[12],[19]</t>
  </si>
  <si>
    <t>[14],[19]</t>
  </si>
  <si>
    <t>[19],[33],[14]</t>
  </si>
  <si>
    <t>[12],[33],[6],[19]</t>
  </si>
  <si>
    <t>[12],[33],[6],[5],[19]</t>
  </si>
  <si>
    <t>[12],[14],[19]</t>
  </si>
  <si>
    <t>DIM-RELATED LITERATURE</t>
  </si>
  <si>
    <r>
      <t xml:space="preserve">Eukaryotic translation initiation factor 3 subunit B </t>
    </r>
    <r>
      <rPr>
        <sz val="11"/>
        <color rgb="FFFF0000"/>
        <rFont val="Calibri"/>
        <family val="2"/>
        <scheme val="minor"/>
      </rPr>
      <t>*</t>
    </r>
  </si>
  <si>
    <r>
      <t xml:space="preserve">Ubiquitin fusion degradation protein </t>
    </r>
    <r>
      <rPr>
        <sz val="14"/>
        <rFont val="Calibri"/>
        <family val="2"/>
        <scheme val="minor"/>
      </rPr>
      <t>*</t>
    </r>
  </si>
  <si>
    <r>
      <t>Additional Table A2: List of the 327 proteins identified in either Rapid (R) or Gradient (G) DIM fractions using GeLC-MS/MS</t>
    </r>
    <r>
      <rPr>
        <sz val="18"/>
        <rFont val="Calibri"/>
        <family val="2"/>
        <scheme val="minor"/>
      </rPr>
      <t xml:space="preserve">. Representation of previously published plant DIM-associated proteins is indicated by the corresponding letter. Bold characters refer to canonical plant DIM markers and asteriks indicate putative contaminants. </t>
    </r>
  </si>
  <si>
    <r>
      <t xml:space="preserve">26S proteasome regulatory particle non-ATPase subunit </t>
    </r>
    <r>
      <rPr>
        <sz val="14"/>
        <rFont val="Calibri"/>
        <family val="2"/>
        <scheme val="minor"/>
      </rPr>
      <t>*</t>
    </r>
  </si>
  <si>
    <r>
      <t xml:space="preserve">Caffeic acid 3-O-methyltransferase </t>
    </r>
    <r>
      <rPr>
        <sz val="14"/>
        <rFont val="Calibri"/>
        <family val="2"/>
        <scheme val="minor"/>
      </rPr>
      <t>*</t>
    </r>
  </si>
  <si>
    <r>
      <t xml:space="preserve">Dynein light chain 1 cytoplasmic-like protein </t>
    </r>
    <r>
      <rPr>
        <sz val="14"/>
        <rFont val="Calibri"/>
        <family val="2"/>
        <scheme val="minor"/>
      </rPr>
      <t>*</t>
    </r>
  </si>
  <si>
    <r>
      <t xml:space="preserve">Lectin </t>
    </r>
    <r>
      <rPr>
        <sz val="14"/>
        <rFont val="Calibri"/>
        <family val="2"/>
        <scheme val="minor"/>
      </rPr>
      <t>*</t>
    </r>
  </si>
  <si>
    <r>
      <t xml:space="preserve">Lipoxygenase </t>
    </r>
    <r>
      <rPr>
        <sz val="14"/>
        <rFont val="Calibri"/>
        <family val="2"/>
        <scheme val="minor"/>
      </rPr>
      <t>*</t>
    </r>
  </si>
  <si>
    <r>
      <t xml:space="preserve">NAD(P)H-dependent 6'-deoxychalcone synthase </t>
    </r>
    <r>
      <rPr>
        <sz val="14"/>
        <rFont val="Calibri"/>
        <family val="2"/>
        <scheme val="minor"/>
      </rPr>
      <t>*</t>
    </r>
  </si>
  <si>
    <r>
      <t xml:space="preserve">Patellin-5 </t>
    </r>
    <r>
      <rPr>
        <sz val="14"/>
        <rFont val="Calibri"/>
        <family val="2"/>
        <scheme val="minor"/>
      </rPr>
      <t>*</t>
    </r>
  </si>
  <si>
    <r>
      <t xml:space="preserve">Sorting and assembly machinery component 50 homolog </t>
    </r>
    <r>
      <rPr>
        <sz val="14"/>
        <rFont val="Calibri"/>
        <family val="2"/>
        <scheme val="minor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name val="Calibri"/>
      <family val="2"/>
      <scheme val="minor"/>
    </font>
    <font>
      <b/>
      <sz val="18"/>
      <name val="Calibri"/>
      <family val="2"/>
      <scheme val="minor"/>
    </font>
    <font>
      <sz val="1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</borders>
  <cellStyleXfs count="10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60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/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vertical="center"/>
    </xf>
    <xf numFmtId="0" fontId="1" fillId="0" borderId="0" xfId="0" applyFont="1" applyFill="1" applyBorder="1" applyAlignment="1">
      <alignment horizontal="left" vertical="center" wrapText="1"/>
    </xf>
    <xf numFmtId="11" fontId="0" fillId="0" borderId="0" xfId="0" applyNumberFormat="1" applyFont="1" applyFill="1"/>
    <xf numFmtId="0" fontId="0" fillId="2" borderId="0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2" fillId="5" borderId="0" xfId="0" applyFont="1" applyFill="1" applyBorder="1" applyAlignment="1">
      <alignment horizontal="left" vertical="center"/>
    </xf>
    <xf numFmtId="0" fontId="2" fillId="5" borderId="0" xfId="0" applyFont="1" applyFill="1" applyBorder="1" applyAlignment="1">
      <alignment horizontal="left" vertical="center" wrapText="1"/>
    </xf>
    <xf numFmtId="164" fontId="0" fillId="0" borderId="2" xfId="0" applyNumberFormat="1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0" fillId="0" borderId="4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vertical="center"/>
    </xf>
    <xf numFmtId="0" fontId="0" fillId="3" borderId="2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5" fillId="0" borderId="0" xfId="0" applyFont="1" applyBorder="1" applyAlignment="1">
      <alignment wrapText="1"/>
    </xf>
    <xf numFmtId="0" fontId="0" fillId="4" borderId="9" xfId="0" applyNumberFormat="1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4" borderId="9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9" xfId="0" applyNumberFormat="1" applyFont="1" applyFill="1" applyBorder="1" applyAlignment="1">
      <alignment horizontal="center" vertical="center"/>
    </xf>
    <xf numFmtId="0" fontId="0" fillId="4" borderId="10" xfId="0" applyNumberFormat="1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left" vertical="center"/>
    </xf>
    <xf numFmtId="164" fontId="0" fillId="0" borderId="11" xfId="0" applyNumberFormat="1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left" vertical="center" wrapText="1"/>
    </xf>
  </cellXfs>
  <cellStyles count="10">
    <cellStyle name="Normal" xfId="0" builtinId="0"/>
    <cellStyle name="Normal 12" xfId="2"/>
    <cellStyle name="Normal 13" xfId="6"/>
    <cellStyle name="Normal 14" xfId="7"/>
    <cellStyle name="Normal 2" xfId="8"/>
    <cellStyle name="Normal 4" xfId="9"/>
    <cellStyle name="Normal 5" xfId="3"/>
    <cellStyle name="Normal 6" xfId="4"/>
    <cellStyle name="Normal 7" xfId="5"/>
    <cellStyle name="Normal 9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2F2F2"/>
          <bgColor rgb="FF000000"/>
        </patternFill>
      </fill>
    </dxf>
  </dxfs>
  <tableStyles count="0" defaultTableStyle="TableStyleMedium2" defaultPivotStyle="PivotStyleLight16"/>
  <colors>
    <mruColors>
      <color rgb="FFFFCC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443"/>
  <sheetViews>
    <sheetView tabSelected="1" topLeftCell="A308" zoomScale="70" zoomScaleNormal="70" workbookViewId="0">
      <selection activeCell="K328" sqref="K328"/>
    </sheetView>
  </sheetViews>
  <sheetFormatPr baseColWidth="10" defaultRowHeight="20.100000000000001" customHeight="1" x14ac:dyDescent="0.25"/>
  <cols>
    <col min="1" max="1" width="11.140625" style="2" customWidth="1"/>
    <col min="2" max="2" width="10.42578125" style="2" customWidth="1"/>
    <col min="3" max="3" width="10" style="23" customWidth="1"/>
    <col min="4" max="4" width="19.85546875" style="9" customWidth="1"/>
    <col min="5" max="5" width="67.85546875" style="7" bestFit="1" customWidth="1"/>
    <col min="6" max="6" width="11.28515625" style="21" customWidth="1"/>
    <col min="7" max="7" width="21.42578125" style="12" customWidth="1"/>
    <col min="8" max="11" width="11.42578125" style="11"/>
    <col min="12" max="16384" width="11.42578125" style="4"/>
  </cols>
  <sheetData>
    <row r="1" spans="1:11" ht="100.5" customHeight="1" thickBot="1" x14ac:dyDescent="0.3">
      <c r="A1" s="59" t="s">
        <v>660</v>
      </c>
      <c r="B1" s="59"/>
      <c r="C1" s="59"/>
      <c r="D1" s="59"/>
      <c r="E1" s="59"/>
      <c r="F1" s="59"/>
      <c r="G1" s="59"/>
    </row>
    <row r="2" spans="1:11" s="18" customFormat="1" ht="23.25" customHeight="1" x14ac:dyDescent="0.3">
      <c r="A2" s="50" t="s">
        <v>619</v>
      </c>
      <c r="B2" s="51"/>
      <c r="C2" s="52"/>
      <c r="D2" s="53" t="s">
        <v>620</v>
      </c>
      <c r="E2" s="54"/>
      <c r="F2" s="55"/>
      <c r="G2" s="57" t="s">
        <v>657</v>
      </c>
      <c r="H2" s="17"/>
      <c r="I2" s="17"/>
      <c r="J2" s="17"/>
      <c r="K2" s="17"/>
    </row>
    <row r="3" spans="1:11" s="30" customFormat="1" ht="42" customHeight="1" thickBot="1" x14ac:dyDescent="0.3">
      <c r="A3" s="49" t="s">
        <v>611</v>
      </c>
      <c r="B3" s="45" t="s">
        <v>612</v>
      </c>
      <c r="C3" s="28" t="s">
        <v>594</v>
      </c>
      <c r="D3" s="46" t="s">
        <v>613</v>
      </c>
      <c r="E3" s="47" t="s">
        <v>0</v>
      </c>
      <c r="F3" s="48" t="s">
        <v>610</v>
      </c>
      <c r="G3" s="58"/>
      <c r="H3" s="44"/>
      <c r="I3" s="44"/>
      <c r="J3" s="44"/>
      <c r="K3" s="44"/>
    </row>
    <row r="4" spans="1:11" s="11" customFormat="1" ht="15.75" thickTop="1" x14ac:dyDescent="0.25">
      <c r="A4" s="31" t="s">
        <v>1</v>
      </c>
      <c r="B4" s="16" t="s">
        <v>2</v>
      </c>
      <c r="C4" s="27" t="s">
        <v>594</v>
      </c>
      <c r="D4" s="29" t="s">
        <v>313</v>
      </c>
      <c r="E4" s="19" t="s">
        <v>468</v>
      </c>
      <c r="F4" s="21">
        <v>29.1</v>
      </c>
      <c r="G4" s="32" t="s">
        <v>635</v>
      </c>
    </row>
    <row r="5" spans="1:11" s="11" customFormat="1" ht="15" x14ac:dyDescent="0.25">
      <c r="A5" s="31" t="s">
        <v>1</v>
      </c>
      <c r="B5" s="5"/>
      <c r="C5" s="27" t="s">
        <v>594</v>
      </c>
      <c r="D5" s="29" t="s">
        <v>193</v>
      </c>
      <c r="E5" s="19" t="s">
        <v>191</v>
      </c>
      <c r="F5" s="21">
        <v>28.3</v>
      </c>
      <c r="G5" s="25" t="s">
        <v>636</v>
      </c>
    </row>
    <row r="6" spans="1:11" s="11" customFormat="1" ht="15" x14ac:dyDescent="0.25">
      <c r="A6" s="31" t="s">
        <v>1</v>
      </c>
      <c r="B6" s="5"/>
      <c r="C6" s="27" t="s">
        <v>594</v>
      </c>
      <c r="D6" s="29" t="s">
        <v>190</v>
      </c>
      <c r="E6" s="19" t="s">
        <v>191</v>
      </c>
      <c r="F6" s="21">
        <v>34.200000000000003</v>
      </c>
      <c r="G6" s="25" t="s">
        <v>637</v>
      </c>
    </row>
    <row r="7" spans="1:11" s="11" customFormat="1" ht="15" x14ac:dyDescent="0.25">
      <c r="A7" s="33"/>
      <c r="B7" s="16" t="s">
        <v>2</v>
      </c>
      <c r="C7" s="27" t="s">
        <v>594</v>
      </c>
      <c r="D7" s="29" t="s">
        <v>444</v>
      </c>
      <c r="E7" s="19" t="s">
        <v>505</v>
      </c>
      <c r="F7" s="22">
        <v>77</v>
      </c>
      <c r="G7" s="25" t="s">
        <v>637</v>
      </c>
    </row>
    <row r="8" spans="1:11" s="11" customFormat="1" ht="15" x14ac:dyDescent="0.25">
      <c r="A8" s="34" t="s">
        <v>1</v>
      </c>
      <c r="B8" s="16" t="s">
        <v>2</v>
      </c>
      <c r="C8" s="27" t="s">
        <v>594</v>
      </c>
      <c r="D8" s="14" t="s">
        <v>163</v>
      </c>
      <c r="E8" s="20" t="s">
        <v>488</v>
      </c>
      <c r="F8" s="21">
        <v>197.3</v>
      </c>
      <c r="G8" s="25" t="s">
        <v>623</v>
      </c>
    </row>
    <row r="9" spans="1:11" s="11" customFormat="1" ht="15" x14ac:dyDescent="0.25">
      <c r="A9" s="33"/>
      <c r="B9" s="16" t="s">
        <v>2</v>
      </c>
      <c r="C9" s="27" t="s">
        <v>594</v>
      </c>
      <c r="D9" s="29" t="s">
        <v>88</v>
      </c>
      <c r="E9" s="19" t="s">
        <v>14</v>
      </c>
      <c r="F9" s="22">
        <v>34.4</v>
      </c>
      <c r="G9" s="32"/>
    </row>
    <row r="10" spans="1:11" s="11" customFormat="1" ht="15" x14ac:dyDescent="0.25">
      <c r="A10" s="31" t="s">
        <v>1</v>
      </c>
      <c r="B10" s="16" t="s">
        <v>2</v>
      </c>
      <c r="C10" s="27" t="s">
        <v>594</v>
      </c>
      <c r="D10" s="29" t="s">
        <v>327</v>
      </c>
      <c r="E10" s="19" t="s">
        <v>152</v>
      </c>
      <c r="F10" s="21">
        <v>110</v>
      </c>
      <c r="G10" s="32" t="s">
        <v>627</v>
      </c>
    </row>
    <row r="11" spans="1:11" s="11" customFormat="1" ht="15" x14ac:dyDescent="0.25">
      <c r="A11" s="33"/>
      <c r="B11" s="16" t="s">
        <v>2</v>
      </c>
      <c r="C11" s="27" t="s">
        <v>594</v>
      </c>
      <c r="D11" s="29" t="s">
        <v>224</v>
      </c>
      <c r="E11" s="19" t="s">
        <v>225</v>
      </c>
      <c r="F11" s="22">
        <v>100</v>
      </c>
      <c r="G11" s="25" t="s">
        <v>638</v>
      </c>
    </row>
    <row r="12" spans="1:11" s="11" customFormat="1" ht="15" x14ac:dyDescent="0.25">
      <c r="A12" s="33"/>
      <c r="B12" s="16" t="s">
        <v>2</v>
      </c>
      <c r="C12" s="23"/>
      <c r="D12" s="29" t="s">
        <v>29</v>
      </c>
      <c r="E12" s="19" t="s">
        <v>579</v>
      </c>
      <c r="F12" s="21">
        <v>67.900001525878906</v>
      </c>
      <c r="G12" s="32" t="s">
        <v>630</v>
      </c>
    </row>
    <row r="13" spans="1:11" s="11" customFormat="1" ht="15" x14ac:dyDescent="0.25">
      <c r="A13" s="31" t="s">
        <v>1</v>
      </c>
      <c r="B13" s="5"/>
      <c r="C13" s="27" t="s">
        <v>594</v>
      </c>
      <c r="D13" s="29" t="s">
        <v>281</v>
      </c>
      <c r="E13" s="19" t="s">
        <v>560</v>
      </c>
      <c r="F13" s="22">
        <v>16.5</v>
      </c>
      <c r="G13" s="25" t="s">
        <v>635</v>
      </c>
    </row>
    <row r="14" spans="1:11" s="11" customFormat="1" ht="15" x14ac:dyDescent="0.25">
      <c r="A14" s="31" t="s">
        <v>1</v>
      </c>
      <c r="B14" s="16" t="s">
        <v>2</v>
      </c>
      <c r="C14" s="27" t="s">
        <v>594</v>
      </c>
      <c r="D14" s="29" t="s">
        <v>338</v>
      </c>
      <c r="E14" s="19" t="s">
        <v>522</v>
      </c>
      <c r="F14" s="22">
        <v>45</v>
      </c>
      <c r="G14" s="32" t="s">
        <v>638</v>
      </c>
      <c r="H14" s="3"/>
      <c r="I14" s="3"/>
      <c r="J14" s="3"/>
      <c r="K14" s="3"/>
    </row>
    <row r="15" spans="1:11" s="11" customFormat="1" ht="15" x14ac:dyDescent="0.25">
      <c r="A15" s="31" t="s">
        <v>1</v>
      </c>
      <c r="B15" s="16" t="s">
        <v>2</v>
      </c>
      <c r="C15" s="27" t="s">
        <v>594</v>
      </c>
      <c r="D15" s="29" t="s">
        <v>368</v>
      </c>
      <c r="E15" s="19" t="s">
        <v>501</v>
      </c>
      <c r="F15" s="22">
        <v>42.4</v>
      </c>
      <c r="G15" s="32" t="s">
        <v>639</v>
      </c>
    </row>
    <row r="16" spans="1:11" s="11" customFormat="1" ht="15" x14ac:dyDescent="0.25">
      <c r="A16" s="33"/>
      <c r="B16" s="16" t="s">
        <v>2</v>
      </c>
      <c r="C16" s="27" t="s">
        <v>594</v>
      </c>
      <c r="D16" s="29" t="s">
        <v>198</v>
      </c>
      <c r="E16" s="19" t="s">
        <v>481</v>
      </c>
      <c r="F16" s="22">
        <v>52.6</v>
      </c>
      <c r="G16" s="32" t="s">
        <v>647</v>
      </c>
    </row>
    <row r="17" spans="1:31" s="11" customFormat="1" ht="15" x14ac:dyDescent="0.25">
      <c r="A17" s="31" t="s">
        <v>1</v>
      </c>
      <c r="B17" s="5"/>
      <c r="C17" s="23"/>
      <c r="D17" s="29" t="s">
        <v>63</v>
      </c>
      <c r="E17" s="19" t="s">
        <v>569</v>
      </c>
      <c r="F17" s="21">
        <v>22.700000762939499</v>
      </c>
      <c r="G17" s="25"/>
      <c r="H17" s="3"/>
      <c r="I17" s="3"/>
      <c r="J17" s="3"/>
      <c r="K17" s="3"/>
    </row>
    <row r="18" spans="1:31" s="11" customFormat="1" ht="15" x14ac:dyDescent="0.25">
      <c r="A18" s="33"/>
      <c r="B18" s="16" t="s">
        <v>2</v>
      </c>
      <c r="C18" s="27" t="s">
        <v>594</v>
      </c>
      <c r="D18" s="29" t="s">
        <v>199</v>
      </c>
      <c r="E18" s="19" t="s">
        <v>200</v>
      </c>
      <c r="F18" s="22">
        <v>88.5</v>
      </c>
      <c r="G18" s="32"/>
    </row>
    <row r="19" spans="1:31" s="11" customFormat="1" ht="15" x14ac:dyDescent="0.25">
      <c r="A19" s="31" t="s">
        <v>1</v>
      </c>
      <c r="B19" s="5"/>
      <c r="C19" s="27" t="s">
        <v>594</v>
      </c>
      <c r="D19" s="29" t="s">
        <v>361</v>
      </c>
      <c r="E19" s="19" t="s">
        <v>585</v>
      </c>
      <c r="F19" s="22">
        <v>75.400000000000006</v>
      </c>
      <c r="G19" s="32" t="s">
        <v>647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</row>
    <row r="20" spans="1:31" s="11" customFormat="1" ht="75" x14ac:dyDescent="0.25">
      <c r="A20" s="31" t="s">
        <v>1</v>
      </c>
      <c r="B20" s="16" t="s">
        <v>2</v>
      </c>
      <c r="C20" s="27" t="s">
        <v>594</v>
      </c>
      <c r="D20" s="29" t="s">
        <v>621</v>
      </c>
      <c r="E20" s="20" t="s">
        <v>260</v>
      </c>
      <c r="F20" s="21">
        <v>32.799999999999997</v>
      </c>
      <c r="G20" s="25" t="s">
        <v>648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1" s="11" customFormat="1" ht="15" x14ac:dyDescent="0.25">
      <c r="A21" s="33"/>
      <c r="B21" s="16" t="s">
        <v>2</v>
      </c>
      <c r="C21" s="23"/>
      <c r="D21" s="29" t="s">
        <v>321</v>
      </c>
      <c r="E21" s="19" t="s">
        <v>507</v>
      </c>
      <c r="F21" s="21">
        <v>68.900001525878906</v>
      </c>
      <c r="G21" s="25" t="s">
        <v>640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1" s="11" customFormat="1" ht="15" x14ac:dyDescent="0.25">
      <c r="A22" s="31" t="s">
        <v>1</v>
      </c>
      <c r="B22" s="5"/>
      <c r="C22" s="23"/>
      <c r="D22" s="29" t="s">
        <v>375</v>
      </c>
      <c r="E22" s="19" t="s">
        <v>376</v>
      </c>
      <c r="F22" s="21">
        <v>50.099998474121101</v>
      </c>
      <c r="G22" s="32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</row>
    <row r="23" spans="1:31" s="11" customFormat="1" ht="15" x14ac:dyDescent="0.25">
      <c r="A23" s="31" t="s">
        <v>1</v>
      </c>
      <c r="B23" s="16" t="s">
        <v>2</v>
      </c>
      <c r="C23" s="27" t="s">
        <v>594</v>
      </c>
      <c r="D23" s="29" t="s">
        <v>145</v>
      </c>
      <c r="E23" s="19" t="s">
        <v>517</v>
      </c>
      <c r="F23" s="22">
        <v>91.8</v>
      </c>
      <c r="G23" s="32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</row>
    <row r="24" spans="1:31" s="11" customFormat="1" ht="15" x14ac:dyDescent="0.25">
      <c r="A24" s="31" t="s">
        <v>1</v>
      </c>
      <c r="B24" s="5"/>
      <c r="C24" s="27" t="s">
        <v>594</v>
      </c>
      <c r="D24" s="29" t="s">
        <v>298</v>
      </c>
      <c r="E24" s="19" t="s">
        <v>527</v>
      </c>
      <c r="F24" s="22">
        <v>124.5</v>
      </c>
      <c r="G24" s="32" t="s">
        <v>628</v>
      </c>
    </row>
    <row r="25" spans="1:31" s="11" customFormat="1" ht="15" x14ac:dyDescent="0.25">
      <c r="A25" s="31" t="s">
        <v>1</v>
      </c>
      <c r="B25" s="5"/>
      <c r="C25" s="23"/>
      <c r="D25" s="29" t="s">
        <v>196</v>
      </c>
      <c r="E25" s="19" t="s">
        <v>197</v>
      </c>
      <c r="F25" s="21">
        <v>82.199996948242202</v>
      </c>
      <c r="G25" s="32"/>
    </row>
    <row r="26" spans="1:31" s="11" customFormat="1" ht="15" x14ac:dyDescent="0.25">
      <c r="A26" s="31" t="s">
        <v>1</v>
      </c>
      <c r="B26" s="5"/>
      <c r="C26" s="27" t="s">
        <v>594</v>
      </c>
      <c r="D26" s="29" t="s">
        <v>81</v>
      </c>
      <c r="E26" s="19" t="s">
        <v>82</v>
      </c>
      <c r="F26" s="22">
        <v>48.5</v>
      </c>
      <c r="G26" s="25" t="s">
        <v>625</v>
      </c>
    </row>
    <row r="27" spans="1:31" s="11" customFormat="1" ht="45" x14ac:dyDescent="0.25">
      <c r="A27" s="31" t="s">
        <v>1</v>
      </c>
      <c r="B27" s="16" t="s">
        <v>2</v>
      </c>
      <c r="C27" s="27" t="s">
        <v>594</v>
      </c>
      <c r="D27" s="29" t="s">
        <v>618</v>
      </c>
      <c r="E27" s="19" t="s">
        <v>263</v>
      </c>
      <c r="F27" s="22">
        <v>71.3</v>
      </c>
      <c r="G27" s="32" t="s">
        <v>640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  <row r="28" spans="1:31" ht="15" x14ac:dyDescent="0.25">
      <c r="A28" s="31" t="s">
        <v>1</v>
      </c>
      <c r="B28" s="16" t="s">
        <v>2</v>
      </c>
      <c r="C28" s="27" t="s">
        <v>594</v>
      </c>
      <c r="D28" s="29" t="s">
        <v>435</v>
      </c>
      <c r="E28" s="19" t="s">
        <v>463</v>
      </c>
      <c r="F28" s="22">
        <v>55.1</v>
      </c>
      <c r="G28" s="32" t="s">
        <v>631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</row>
    <row r="29" spans="1:31" s="11" customFormat="1" ht="15" x14ac:dyDescent="0.25">
      <c r="A29" s="31" t="s">
        <v>1</v>
      </c>
      <c r="B29" s="5"/>
      <c r="C29" s="27" t="s">
        <v>594</v>
      </c>
      <c r="D29" s="29" t="s">
        <v>379</v>
      </c>
      <c r="E29" s="19" t="s">
        <v>58</v>
      </c>
      <c r="F29" s="21">
        <v>22.4</v>
      </c>
      <c r="G29" s="25" t="s">
        <v>635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s="11" customFormat="1" ht="15" x14ac:dyDescent="0.25">
      <c r="A30" s="31" t="s">
        <v>1</v>
      </c>
      <c r="B30" s="16" t="s">
        <v>2</v>
      </c>
      <c r="C30" s="27" t="s">
        <v>594</v>
      </c>
      <c r="D30" s="29" t="s">
        <v>239</v>
      </c>
      <c r="E30" s="19" t="s">
        <v>7</v>
      </c>
      <c r="F30" s="21">
        <v>23</v>
      </c>
      <c r="G30" s="32"/>
    </row>
    <row r="31" spans="1:31" s="11" customFormat="1" ht="15" x14ac:dyDescent="0.25">
      <c r="A31" s="33"/>
      <c r="B31" s="16" t="s">
        <v>2</v>
      </c>
      <c r="C31" s="23"/>
      <c r="D31" s="29" t="s">
        <v>339</v>
      </c>
      <c r="E31" s="19" t="s">
        <v>340</v>
      </c>
      <c r="F31" s="21">
        <v>59.3</v>
      </c>
      <c r="G31" s="25" t="s">
        <v>627</v>
      </c>
    </row>
    <row r="32" spans="1:31" s="11" customFormat="1" ht="15" x14ac:dyDescent="0.25">
      <c r="A32" s="31" t="s">
        <v>1</v>
      </c>
      <c r="B32" s="5"/>
      <c r="C32" s="27" t="s">
        <v>594</v>
      </c>
      <c r="D32" s="29" t="s">
        <v>380</v>
      </c>
      <c r="E32" s="19" t="s">
        <v>561</v>
      </c>
      <c r="F32" s="22">
        <v>119.6</v>
      </c>
      <c r="G32" s="32" t="s">
        <v>627</v>
      </c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</row>
    <row r="33" spans="1:31" s="11" customFormat="1" ht="15" x14ac:dyDescent="0.25">
      <c r="A33" s="34" t="s">
        <v>1</v>
      </c>
      <c r="B33" s="5"/>
      <c r="C33" s="27" t="s">
        <v>594</v>
      </c>
      <c r="D33" s="29" t="s">
        <v>121</v>
      </c>
      <c r="E33" s="26" t="s">
        <v>601</v>
      </c>
      <c r="F33" s="21">
        <v>111.5</v>
      </c>
      <c r="G33" s="32"/>
    </row>
    <row r="34" spans="1:31" ht="15" x14ac:dyDescent="0.25">
      <c r="A34" s="31" t="s">
        <v>1</v>
      </c>
      <c r="B34" s="16" t="s">
        <v>2</v>
      </c>
      <c r="C34" s="27" t="s">
        <v>594</v>
      </c>
      <c r="D34" s="29" t="s">
        <v>345</v>
      </c>
      <c r="E34" s="19" t="s">
        <v>346</v>
      </c>
      <c r="F34" s="22">
        <v>11.4</v>
      </c>
      <c r="G34" s="32" t="s">
        <v>631</v>
      </c>
      <c r="H34" s="3"/>
      <c r="I34" s="3"/>
      <c r="J34" s="3"/>
      <c r="K34" s="3"/>
    </row>
    <row r="35" spans="1:31" s="11" customFormat="1" ht="15" x14ac:dyDescent="0.25">
      <c r="A35" s="33"/>
      <c r="B35" s="16" t="s">
        <v>2</v>
      </c>
      <c r="C35" s="27" t="s">
        <v>594</v>
      </c>
      <c r="D35" s="29" t="s">
        <v>347</v>
      </c>
      <c r="E35" s="19" t="s">
        <v>346</v>
      </c>
      <c r="F35" s="22">
        <v>14.1</v>
      </c>
      <c r="G35" s="32" t="s">
        <v>632</v>
      </c>
    </row>
    <row r="36" spans="1:31" s="3" customFormat="1" ht="15" x14ac:dyDescent="0.25">
      <c r="A36" s="31" t="s">
        <v>1</v>
      </c>
      <c r="B36" s="16" t="s">
        <v>2</v>
      </c>
      <c r="C36" s="27" t="s">
        <v>594</v>
      </c>
      <c r="D36" s="29" t="s">
        <v>235</v>
      </c>
      <c r="E36" s="19" t="s">
        <v>341</v>
      </c>
      <c r="F36" s="21">
        <v>23.8</v>
      </c>
      <c r="G36" s="32" t="s">
        <v>627</v>
      </c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</row>
    <row r="37" spans="1:31" s="11" customFormat="1" ht="15" x14ac:dyDescent="0.25">
      <c r="A37" s="31" t="s">
        <v>1</v>
      </c>
      <c r="B37" s="16" t="s">
        <v>2</v>
      </c>
      <c r="C37" s="27" t="s">
        <v>594</v>
      </c>
      <c r="D37" s="29" t="s">
        <v>84</v>
      </c>
      <c r="E37" s="35" t="s">
        <v>622</v>
      </c>
      <c r="F37" s="22">
        <v>15.7</v>
      </c>
      <c r="G37" s="32"/>
    </row>
    <row r="38" spans="1:31" s="11" customFormat="1" ht="15" x14ac:dyDescent="0.25">
      <c r="A38" s="31" t="s">
        <v>1</v>
      </c>
      <c r="B38" s="5"/>
      <c r="C38" s="27" t="s">
        <v>594</v>
      </c>
      <c r="D38" s="29" t="s">
        <v>301</v>
      </c>
      <c r="E38" s="6" t="s">
        <v>528</v>
      </c>
      <c r="F38" s="22">
        <v>44</v>
      </c>
      <c r="G38" s="32"/>
    </row>
    <row r="39" spans="1:31" s="11" customFormat="1" ht="15" x14ac:dyDescent="0.25">
      <c r="A39" s="34" t="s">
        <v>1</v>
      </c>
      <c r="B39" s="5"/>
      <c r="C39" s="27" t="s">
        <v>594</v>
      </c>
      <c r="D39" s="29" t="s">
        <v>33</v>
      </c>
      <c r="E39" s="6" t="s">
        <v>597</v>
      </c>
      <c r="F39" s="22">
        <v>30.8</v>
      </c>
      <c r="G39" s="32"/>
    </row>
    <row r="40" spans="1:31" s="11" customFormat="1" ht="18.75" x14ac:dyDescent="0.25">
      <c r="A40" s="31" t="s">
        <v>1</v>
      </c>
      <c r="B40" s="5"/>
      <c r="C40" s="27" t="s">
        <v>594</v>
      </c>
      <c r="D40" s="29" t="s">
        <v>159</v>
      </c>
      <c r="E40" s="6" t="s">
        <v>661</v>
      </c>
      <c r="F40" s="21">
        <v>34.700000762939503</v>
      </c>
      <c r="G40" s="32"/>
    </row>
    <row r="41" spans="1:31" s="11" customFormat="1" ht="15" x14ac:dyDescent="0.25">
      <c r="A41" s="31" t="s">
        <v>1</v>
      </c>
      <c r="B41" s="5"/>
      <c r="C41" s="23"/>
      <c r="D41" s="29" t="s">
        <v>322</v>
      </c>
      <c r="E41" s="6" t="s">
        <v>323</v>
      </c>
      <c r="F41" s="22">
        <v>35.1</v>
      </c>
      <c r="G41" s="25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</row>
    <row r="42" spans="1:31" s="11" customFormat="1" ht="15" x14ac:dyDescent="0.25">
      <c r="A42" s="33"/>
      <c r="B42" s="16" t="s">
        <v>2</v>
      </c>
      <c r="C42" s="27" t="s">
        <v>594</v>
      </c>
      <c r="D42" s="29" t="s">
        <v>278</v>
      </c>
      <c r="E42" s="6" t="s">
        <v>279</v>
      </c>
      <c r="F42" s="22">
        <v>87.3</v>
      </c>
      <c r="G42" s="32"/>
    </row>
    <row r="43" spans="1:31" s="11" customFormat="1" ht="15" x14ac:dyDescent="0.25">
      <c r="A43" s="33"/>
      <c r="B43" s="16" t="s">
        <v>2</v>
      </c>
      <c r="C43" s="27" t="s">
        <v>594</v>
      </c>
      <c r="D43" s="29" t="s">
        <v>93</v>
      </c>
      <c r="E43" s="6" t="s">
        <v>480</v>
      </c>
      <c r="F43" s="21">
        <v>21.3</v>
      </c>
      <c r="G43" s="32"/>
    </row>
    <row r="44" spans="1:31" s="11" customFormat="1" ht="15" x14ac:dyDescent="0.25">
      <c r="A44" s="33"/>
      <c r="B44" s="16" t="s">
        <v>2</v>
      </c>
      <c r="C44" s="27" t="s">
        <v>594</v>
      </c>
      <c r="D44" s="29" t="s">
        <v>3</v>
      </c>
      <c r="E44" s="6" t="s">
        <v>4</v>
      </c>
      <c r="F44" s="22">
        <v>32.799999999999997</v>
      </c>
      <c r="G44" s="32" t="s">
        <v>627</v>
      </c>
    </row>
    <row r="45" spans="1:31" s="11" customFormat="1" ht="15" x14ac:dyDescent="0.25">
      <c r="A45" s="33"/>
      <c r="B45" s="16" t="s">
        <v>2</v>
      </c>
      <c r="C45" s="27" t="s">
        <v>594</v>
      </c>
      <c r="D45" s="29" t="s">
        <v>78</v>
      </c>
      <c r="E45" s="6" t="s">
        <v>74</v>
      </c>
      <c r="F45" s="21">
        <v>17.600000000000001</v>
      </c>
      <c r="G45" s="32" t="s">
        <v>627</v>
      </c>
    </row>
    <row r="46" spans="1:31" s="11" customFormat="1" ht="15" x14ac:dyDescent="0.25">
      <c r="A46" s="33"/>
      <c r="B46" s="16" t="s">
        <v>2</v>
      </c>
      <c r="C46" s="27" t="s">
        <v>594</v>
      </c>
      <c r="D46" s="29" t="s">
        <v>150</v>
      </c>
      <c r="E46" s="6" t="s">
        <v>151</v>
      </c>
      <c r="F46" s="22">
        <v>73.400000000000006</v>
      </c>
      <c r="G46" s="32"/>
    </row>
    <row r="47" spans="1:31" s="11" customFormat="1" ht="15" x14ac:dyDescent="0.25">
      <c r="A47" s="33"/>
      <c r="B47" s="16" t="s">
        <v>2</v>
      </c>
      <c r="C47" s="27" t="s">
        <v>594</v>
      </c>
      <c r="D47" s="29" t="s">
        <v>441</v>
      </c>
      <c r="E47" s="6" t="s">
        <v>442</v>
      </c>
      <c r="F47" s="21">
        <v>30.3</v>
      </c>
      <c r="G47" s="32" t="s">
        <v>625</v>
      </c>
    </row>
    <row r="48" spans="1:31" s="11" customFormat="1" ht="30" x14ac:dyDescent="0.25">
      <c r="A48" s="33"/>
      <c r="B48" s="16" t="s">
        <v>2</v>
      </c>
      <c r="C48" s="27" t="s">
        <v>594</v>
      </c>
      <c r="D48" s="29" t="s">
        <v>616</v>
      </c>
      <c r="E48" s="6" t="s">
        <v>576</v>
      </c>
      <c r="F48" s="22">
        <v>13.7</v>
      </c>
      <c r="G48" s="32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</row>
    <row r="49" spans="1:31" s="11" customFormat="1" ht="15" x14ac:dyDescent="0.25">
      <c r="A49" s="33"/>
      <c r="B49" s="16" t="s">
        <v>2</v>
      </c>
      <c r="C49" s="27" t="s">
        <v>594</v>
      </c>
      <c r="D49" s="29" t="s">
        <v>62</v>
      </c>
      <c r="E49" s="6" t="s">
        <v>493</v>
      </c>
      <c r="F49" s="22">
        <v>15.6</v>
      </c>
      <c r="G49" s="32" t="s">
        <v>626</v>
      </c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</row>
    <row r="50" spans="1:31" s="11" customFormat="1" ht="15" x14ac:dyDescent="0.25">
      <c r="A50" s="33"/>
      <c r="B50" s="16" t="s">
        <v>2</v>
      </c>
      <c r="C50" s="27" t="s">
        <v>594</v>
      </c>
      <c r="D50" s="29" t="s">
        <v>127</v>
      </c>
      <c r="E50" s="6" t="s">
        <v>128</v>
      </c>
      <c r="F50" s="22">
        <v>11.8</v>
      </c>
      <c r="G50" s="32"/>
    </row>
    <row r="51" spans="1:31" s="11" customFormat="1" ht="30" x14ac:dyDescent="0.25">
      <c r="A51" s="33"/>
      <c r="B51" s="16" t="s">
        <v>2</v>
      </c>
      <c r="C51" s="27" t="s">
        <v>594</v>
      </c>
      <c r="D51" s="29" t="s">
        <v>617</v>
      </c>
      <c r="E51" s="6" t="s">
        <v>575</v>
      </c>
      <c r="F51" s="22">
        <v>26.6</v>
      </c>
      <c r="G51" s="32" t="s">
        <v>647</v>
      </c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</row>
    <row r="52" spans="1:31" s="11" customFormat="1" ht="15" x14ac:dyDescent="0.25">
      <c r="A52" s="33"/>
      <c r="B52" s="16" t="s">
        <v>2</v>
      </c>
      <c r="C52" s="27" t="s">
        <v>594</v>
      </c>
      <c r="D52" s="29" t="s">
        <v>275</v>
      </c>
      <c r="E52" s="6" t="s">
        <v>600</v>
      </c>
      <c r="F52" s="21">
        <v>29.7</v>
      </c>
      <c r="G52" s="32"/>
    </row>
    <row r="53" spans="1:31" s="11" customFormat="1" ht="15" x14ac:dyDescent="0.25">
      <c r="A53" s="33"/>
      <c r="B53" s="16" t="s">
        <v>2</v>
      </c>
      <c r="C53" s="27" t="s">
        <v>594</v>
      </c>
      <c r="D53" s="29" t="s">
        <v>23</v>
      </c>
      <c r="E53" s="6" t="s">
        <v>24</v>
      </c>
      <c r="F53" s="22">
        <v>27.8</v>
      </c>
      <c r="G53" s="32"/>
    </row>
    <row r="54" spans="1:31" s="11" customFormat="1" ht="15" x14ac:dyDescent="0.25">
      <c r="A54" s="33"/>
      <c r="B54" s="16" t="s">
        <v>2</v>
      </c>
      <c r="C54" s="27" t="s">
        <v>594</v>
      </c>
      <c r="D54" s="29" t="s">
        <v>89</v>
      </c>
      <c r="E54" s="6" t="s">
        <v>90</v>
      </c>
      <c r="F54" s="22">
        <v>28.1</v>
      </c>
      <c r="G54" s="32" t="s">
        <v>627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</row>
    <row r="55" spans="1:31" s="11" customFormat="1" ht="15" x14ac:dyDescent="0.25">
      <c r="A55" s="33"/>
      <c r="B55" s="16" t="s">
        <v>2</v>
      </c>
      <c r="C55" s="23"/>
      <c r="D55" s="29" t="s">
        <v>15</v>
      </c>
      <c r="E55" s="6" t="s">
        <v>16</v>
      </c>
      <c r="F55" s="21">
        <v>25.700000762939499</v>
      </c>
      <c r="G55" s="32" t="s">
        <v>627</v>
      </c>
    </row>
    <row r="56" spans="1:31" s="11" customFormat="1" ht="15" x14ac:dyDescent="0.25">
      <c r="A56" s="33"/>
      <c r="B56" s="16" t="s">
        <v>2</v>
      </c>
      <c r="C56" s="27" t="s">
        <v>594</v>
      </c>
      <c r="D56" s="29" t="s">
        <v>21</v>
      </c>
      <c r="E56" s="6" t="s">
        <v>22</v>
      </c>
      <c r="F56" s="22">
        <v>32.700000000000003</v>
      </c>
      <c r="G56" s="32" t="s">
        <v>641</v>
      </c>
    </row>
    <row r="57" spans="1:31" s="11" customFormat="1" ht="15" x14ac:dyDescent="0.25">
      <c r="A57" s="31" t="s">
        <v>1</v>
      </c>
      <c r="B57" s="16" t="s">
        <v>2</v>
      </c>
      <c r="C57" s="27" t="s">
        <v>594</v>
      </c>
      <c r="D57" s="29" t="s">
        <v>201</v>
      </c>
      <c r="E57" s="6" t="s">
        <v>552</v>
      </c>
      <c r="F57" s="22">
        <v>34.299999999999997</v>
      </c>
      <c r="G57" s="32" t="s">
        <v>638</v>
      </c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</row>
    <row r="58" spans="1:31" s="11" customFormat="1" ht="15" x14ac:dyDescent="0.25">
      <c r="A58" s="33"/>
      <c r="B58" s="16" t="s">
        <v>2</v>
      </c>
      <c r="C58" s="27" t="s">
        <v>594</v>
      </c>
      <c r="D58" s="29" t="s">
        <v>148</v>
      </c>
      <c r="E58" s="6" t="s">
        <v>479</v>
      </c>
      <c r="F58" s="22">
        <v>20.7</v>
      </c>
      <c r="G58" s="32" t="s">
        <v>638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</row>
    <row r="59" spans="1:31" s="11" customFormat="1" ht="15" x14ac:dyDescent="0.25">
      <c r="A59" s="31" t="s">
        <v>1</v>
      </c>
      <c r="B59" s="16" t="s">
        <v>2</v>
      </c>
      <c r="C59" s="27" t="s">
        <v>594</v>
      </c>
      <c r="D59" s="29" t="s">
        <v>228</v>
      </c>
      <c r="E59" s="6" t="s">
        <v>482</v>
      </c>
      <c r="F59" s="21">
        <v>17.7</v>
      </c>
      <c r="G59" s="32" t="s">
        <v>627</v>
      </c>
    </row>
    <row r="60" spans="1:31" s="11" customFormat="1" ht="15" x14ac:dyDescent="0.25">
      <c r="A60" s="33"/>
      <c r="B60" s="16" t="s">
        <v>2</v>
      </c>
      <c r="C60" s="27" t="s">
        <v>594</v>
      </c>
      <c r="D60" s="29" t="s">
        <v>401</v>
      </c>
      <c r="E60" s="6" t="s">
        <v>578</v>
      </c>
      <c r="F60" s="22">
        <v>15.9</v>
      </c>
      <c r="G60" s="32" t="s">
        <v>638</v>
      </c>
    </row>
    <row r="61" spans="1:31" s="11" customFormat="1" ht="15" x14ac:dyDescent="0.25">
      <c r="A61" s="33"/>
      <c r="B61" s="16" t="s">
        <v>2</v>
      </c>
      <c r="C61" s="27" t="s">
        <v>594</v>
      </c>
      <c r="D61" s="29" t="s">
        <v>299</v>
      </c>
      <c r="E61" s="6" t="s">
        <v>300</v>
      </c>
      <c r="F61" s="22">
        <v>27.3</v>
      </c>
      <c r="G61" s="32" t="s">
        <v>627</v>
      </c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</row>
    <row r="62" spans="1:31" s="11" customFormat="1" ht="15" x14ac:dyDescent="0.25">
      <c r="A62" s="33"/>
      <c r="B62" s="16" t="s">
        <v>2</v>
      </c>
      <c r="C62" s="27" t="s">
        <v>594</v>
      </c>
      <c r="D62" s="29" t="s">
        <v>38</v>
      </c>
      <c r="E62" s="6" t="s">
        <v>39</v>
      </c>
      <c r="F62" s="22">
        <v>23.3</v>
      </c>
      <c r="G62" s="32" t="s">
        <v>627</v>
      </c>
    </row>
    <row r="63" spans="1:31" s="11" customFormat="1" ht="15" x14ac:dyDescent="0.25">
      <c r="A63" s="33"/>
      <c r="B63" s="16" t="s">
        <v>2</v>
      </c>
      <c r="C63" s="27" t="s">
        <v>594</v>
      </c>
      <c r="D63" s="29" t="s">
        <v>60</v>
      </c>
      <c r="E63" s="6" t="s">
        <v>61</v>
      </c>
      <c r="F63" s="22">
        <v>15.2</v>
      </c>
      <c r="G63" s="32"/>
    </row>
    <row r="64" spans="1:31" s="11" customFormat="1" ht="15" x14ac:dyDescent="0.25">
      <c r="A64" s="33"/>
      <c r="B64" s="16" t="s">
        <v>2</v>
      </c>
      <c r="C64" s="27" t="s">
        <v>594</v>
      </c>
      <c r="D64" s="29" t="s">
        <v>173</v>
      </c>
      <c r="E64" s="6" t="s">
        <v>174</v>
      </c>
      <c r="F64" s="22">
        <v>20.6</v>
      </c>
      <c r="G64" s="32" t="s">
        <v>625</v>
      </c>
    </row>
    <row r="65" spans="1:31" s="3" customFormat="1" ht="15" x14ac:dyDescent="0.25">
      <c r="A65" s="33"/>
      <c r="B65" s="16" t="s">
        <v>2</v>
      </c>
      <c r="C65" s="27" t="s">
        <v>594</v>
      </c>
      <c r="D65" s="29" t="s">
        <v>369</v>
      </c>
      <c r="E65" s="6" t="s">
        <v>370</v>
      </c>
      <c r="F65" s="22">
        <v>27.9</v>
      </c>
      <c r="G65" s="32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</row>
    <row r="66" spans="1:31" s="11" customFormat="1" ht="15" x14ac:dyDescent="0.25">
      <c r="A66" s="33"/>
      <c r="B66" s="16" t="s">
        <v>2</v>
      </c>
      <c r="C66" s="27" t="s">
        <v>594</v>
      </c>
      <c r="D66" s="29" t="s">
        <v>389</v>
      </c>
      <c r="E66" s="6" t="s">
        <v>42</v>
      </c>
      <c r="F66" s="22">
        <v>18.2</v>
      </c>
      <c r="G66" s="32" t="s">
        <v>627</v>
      </c>
    </row>
    <row r="67" spans="1:31" s="11" customFormat="1" ht="15" x14ac:dyDescent="0.25">
      <c r="A67" s="33"/>
      <c r="B67" s="16" t="s">
        <v>2</v>
      </c>
      <c r="C67" s="27" t="s">
        <v>594</v>
      </c>
      <c r="D67" s="29" t="s">
        <v>234</v>
      </c>
      <c r="E67" s="6" t="s">
        <v>140</v>
      </c>
      <c r="F67" s="22">
        <v>17</v>
      </c>
      <c r="G67" s="32"/>
    </row>
    <row r="68" spans="1:31" s="11" customFormat="1" ht="15" x14ac:dyDescent="0.25">
      <c r="A68" s="33"/>
      <c r="B68" s="16" t="s">
        <v>2</v>
      </c>
      <c r="C68" s="27" t="s">
        <v>594</v>
      </c>
      <c r="D68" s="29" t="s">
        <v>53</v>
      </c>
      <c r="E68" s="6" t="s">
        <v>54</v>
      </c>
      <c r="F68" s="22">
        <v>18.3</v>
      </c>
      <c r="G68" s="32" t="s">
        <v>625</v>
      </c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</row>
    <row r="69" spans="1:31" s="11" customFormat="1" ht="15" x14ac:dyDescent="0.25">
      <c r="A69" s="33"/>
      <c r="B69" s="16" t="s">
        <v>2</v>
      </c>
      <c r="C69" s="27" t="s">
        <v>594</v>
      </c>
      <c r="D69" s="29" t="s">
        <v>289</v>
      </c>
      <c r="E69" s="6" t="s">
        <v>87</v>
      </c>
      <c r="F69" s="21">
        <v>26.1</v>
      </c>
      <c r="G69" s="32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</row>
    <row r="70" spans="1:31" s="11" customFormat="1" ht="15" x14ac:dyDescent="0.25">
      <c r="A70" s="33"/>
      <c r="B70" s="16" t="s">
        <v>2</v>
      </c>
      <c r="C70" s="27" t="s">
        <v>594</v>
      </c>
      <c r="D70" s="29" t="s">
        <v>167</v>
      </c>
      <c r="E70" s="6" t="s">
        <v>168</v>
      </c>
      <c r="F70" s="22">
        <v>16.5</v>
      </c>
      <c r="G70" s="32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</row>
    <row r="71" spans="1:31" ht="15" x14ac:dyDescent="0.25">
      <c r="A71" s="33"/>
      <c r="B71" s="16" t="s">
        <v>2</v>
      </c>
      <c r="C71" s="27" t="s">
        <v>594</v>
      </c>
      <c r="D71" s="29" t="s">
        <v>604</v>
      </c>
      <c r="E71" s="6" t="s">
        <v>144</v>
      </c>
      <c r="F71" s="22">
        <v>16.3</v>
      </c>
      <c r="G71" s="32"/>
    </row>
    <row r="72" spans="1:31" ht="15" x14ac:dyDescent="0.25">
      <c r="A72" s="33"/>
      <c r="B72" s="16" t="s">
        <v>2</v>
      </c>
      <c r="D72" s="29" t="s">
        <v>46</v>
      </c>
      <c r="E72" s="6" t="s">
        <v>47</v>
      </c>
      <c r="F72" s="22">
        <v>47</v>
      </c>
      <c r="G72" s="32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</row>
    <row r="73" spans="1:31" ht="15" x14ac:dyDescent="0.25">
      <c r="A73" s="33"/>
      <c r="B73" s="16" t="s">
        <v>2</v>
      </c>
      <c r="C73" s="27" t="s">
        <v>594</v>
      </c>
      <c r="D73" s="29" t="s">
        <v>208</v>
      </c>
      <c r="E73" s="6" t="s">
        <v>209</v>
      </c>
      <c r="F73" s="22">
        <v>37.4</v>
      </c>
      <c r="G73" s="32" t="s">
        <v>627</v>
      </c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</row>
    <row r="74" spans="1:31" s="11" customFormat="1" ht="15" x14ac:dyDescent="0.25">
      <c r="A74" s="33"/>
      <c r="B74" s="16" t="s">
        <v>2</v>
      </c>
      <c r="C74" s="23"/>
      <c r="D74" s="29" t="s">
        <v>185</v>
      </c>
      <c r="E74" s="6" t="s">
        <v>186</v>
      </c>
      <c r="F74" s="21">
        <v>25.899999618530298</v>
      </c>
      <c r="G74" s="32" t="s">
        <v>627</v>
      </c>
    </row>
    <row r="75" spans="1:31" s="11" customFormat="1" ht="15" x14ac:dyDescent="0.25">
      <c r="A75" s="36"/>
      <c r="B75" s="16" t="s">
        <v>2</v>
      </c>
      <c r="C75" s="27" t="s">
        <v>594</v>
      </c>
      <c r="D75" s="29" t="s">
        <v>110</v>
      </c>
      <c r="E75" s="6" t="s">
        <v>498</v>
      </c>
      <c r="F75" s="21">
        <v>28.4</v>
      </c>
      <c r="G75" s="32" t="s">
        <v>626</v>
      </c>
    </row>
    <row r="76" spans="1:31" s="11" customFormat="1" ht="15" x14ac:dyDescent="0.25">
      <c r="A76" s="33"/>
      <c r="B76" s="16" t="s">
        <v>2</v>
      </c>
      <c r="C76" s="27" t="s">
        <v>594</v>
      </c>
      <c r="D76" s="29" t="s">
        <v>409</v>
      </c>
      <c r="E76" s="6" t="s">
        <v>495</v>
      </c>
      <c r="F76" s="22">
        <v>165</v>
      </c>
      <c r="G76" s="32"/>
    </row>
    <row r="77" spans="1:31" s="11" customFormat="1" ht="15" x14ac:dyDescent="0.25">
      <c r="A77" s="33"/>
      <c r="B77" s="16" t="s">
        <v>2</v>
      </c>
      <c r="C77" s="27" t="s">
        <v>594</v>
      </c>
      <c r="D77" s="29" t="s">
        <v>269</v>
      </c>
      <c r="E77" s="6" t="s">
        <v>510</v>
      </c>
      <c r="F77" s="22">
        <v>166.7</v>
      </c>
      <c r="G77" s="32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</row>
    <row r="78" spans="1:31" s="11" customFormat="1" ht="15" x14ac:dyDescent="0.25">
      <c r="A78" s="31" t="s">
        <v>1</v>
      </c>
      <c r="B78" s="5"/>
      <c r="C78" s="27" t="s">
        <v>594</v>
      </c>
      <c r="D78" s="29" t="s">
        <v>336</v>
      </c>
      <c r="E78" s="6" t="s">
        <v>337</v>
      </c>
      <c r="F78" s="22">
        <v>41.5</v>
      </c>
      <c r="G78" s="32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</row>
    <row r="79" spans="1:31" s="11" customFormat="1" ht="15" x14ac:dyDescent="0.25">
      <c r="A79" s="31" t="s">
        <v>1</v>
      </c>
      <c r="B79" s="5"/>
      <c r="C79" s="27" t="s">
        <v>594</v>
      </c>
      <c r="D79" s="29" t="s">
        <v>410</v>
      </c>
      <c r="E79" s="6" t="s">
        <v>530</v>
      </c>
      <c r="F79" s="22">
        <v>30.1</v>
      </c>
      <c r="G79" s="32"/>
    </row>
    <row r="80" spans="1:31" s="11" customFormat="1" ht="15" x14ac:dyDescent="0.25">
      <c r="A80" s="33"/>
      <c r="B80" s="16" t="s">
        <v>2</v>
      </c>
      <c r="C80" s="27" t="s">
        <v>594</v>
      </c>
      <c r="D80" s="29" t="s">
        <v>130</v>
      </c>
      <c r="E80" s="6" t="s">
        <v>131</v>
      </c>
      <c r="F80" s="22">
        <v>106.9</v>
      </c>
      <c r="G80" s="32"/>
    </row>
    <row r="81" spans="1:31" s="11" customFormat="1" ht="30" x14ac:dyDescent="0.25">
      <c r="A81" s="31" t="s">
        <v>1</v>
      </c>
      <c r="B81" s="16" t="s">
        <v>2</v>
      </c>
      <c r="C81" s="27" t="s">
        <v>594</v>
      </c>
      <c r="D81" s="29" t="s">
        <v>596</v>
      </c>
      <c r="E81" s="6" t="s">
        <v>519</v>
      </c>
      <c r="F81" s="21">
        <v>41.5</v>
      </c>
      <c r="G81" s="32" t="s">
        <v>631</v>
      </c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</row>
    <row r="82" spans="1:31" s="11" customFormat="1" ht="15" x14ac:dyDescent="0.25">
      <c r="A82" s="31" t="s">
        <v>1</v>
      </c>
      <c r="B82" s="16" t="s">
        <v>2</v>
      </c>
      <c r="C82" s="27" t="s">
        <v>594</v>
      </c>
      <c r="D82" s="29" t="s">
        <v>360</v>
      </c>
      <c r="E82" s="6" t="s">
        <v>589</v>
      </c>
      <c r="F82" s="21">
        <v>41.7</v>
      </c>
      <c r="G82" s="32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</row>
    <row r="83" spans="1:31" s="11" customFormat="1" ht="15" x14ac:dyDescent="0.25">
      <c r="A83" s="33"/>
      <c r="B83" s="16" t="s">
        <v>2</v>
      </c>
      <c r="C83" s="27" t="s">
        <v>594</v>
      </c>
      <c r="D83" s="29" t="s">
        <v>98</v>
      </c>
      <c r="E83" s="6" t="s">
        <v>99</v>
      </c>
      <c r="F83" s="22">
        <v>16</v>
      </c>
      <c r="G83" s="32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</row>
    <row r="84" spans="1:31" s="11" customFormat="1" ht="15" x14ac:dyDescent="0.25">
      <c r="A84" s="31" t="s">
        <v>1</v>
      </c>
      <c r="B84" s="5"/>
      <c r="C84" s="27" t="s">
        <v>594</v>
      </c>
      <c r="D84" s="29" t="s">
        <v>55</v>
      </c>
      <c r="E84" s="6" t="s">
        <v>593</v>
      </c>
      <c r="F84" s="22">
        <v>37.5</v>
      </c>
      <c r="G84" s="32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</row>
    <row r="85" spans="1:31" s="11" customFormat="1" ht="15" x14ac:dyDescent="0.25">
      <c r="A85" s="31" t="s">
        <v>1</v>
      </c>
      <c r="B85" s="16" t="s">
        <v>2</v>
      </c>
      <c r="C85" s="27" t="s">
        <v>594</v>
      </c>
      <c r="D85" s="29" t="s">
        <v>259</v>
      </c>
      <c r="E85" s="6" t="s">
        <v>521</v>
      </c>
      <c r="F85" s="22">
        <v>26.6</v>
      </c>
      <c r="G85" s="32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</row>
    <row r="86" spans="1:31" s="11" customFormat="1" ht="15" x14ac:dyDescent="0.25">
      <c r="A86" s="31" t="s">
        <v>1</v>
      </c>
      <c r="B86" s="16" t="s">
        <v>2</v>
      </c>
      <c r="C86" s="27" t="s">
        <v>594</v>
      </c>
      <c r="D86" s="29" t="s">
        <v>68</v>
      </c>
      <c r="E86" s="6" t="s">
        <v>558</v>
      </c>
      <c r="F86" s="22">
        <v>20.6</v>
      </c>
      <c r="G86" s="25" t="s">
        <v>642</v>
      </c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</row>
    <row r="87" spans="1:31" s="11" customFormat="1" ht="15" x14ac:dyDescent="0.25">
      <c r="A87" s="31" t="s">
        <v>1</v>
      </c>
      <c r="B87" s="16" t="s">
        <v>2</v>
      </c>
      <c r="C87" s="27" t="s">
        <v>594</v>
      </c>
      <c r="D87" s="29" t="s">
        <v>422</v>
      </c>
      <c r="E87" s="6" t="s">
        <v>476</v>
      </c>
      <c r="F87" s="21">
        <v>43.2</v>
      </c>
      <c r="G87" s="32" t="s">
        <v>623</v>
      </c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</row>
    <row r="88" spans="1:31" s="11" customFormat="1" ht="15" x14ac:dyDescent="0.25">
      <c r="A88" s="31" t="s">
        <v>1</v>
      </c>
      <c r="B88" s="5"/>
      <c r="C88" s="23"/>
      <c r="D88" s="29" t="s">
        <v>306</v>
      </c>
      <c r="E88" s="6" t="s">
        <v>307</v>
      </c>
      <c r="F88" s="21">
        <v>27.899999618530298</v>
      </c>
      <c r="G88" s="32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</row>
    <row r="89" spans="1:31" s="11" customFormat="1" ht="15" x14ac:dyDescent="0.25">
      <c r="A89" s="31" t="s">
        <v>1</v>
      </c>
      <c r="B89" s="16" t="s">
        <v>2</v>
      </c>
      <c r="C89" s="27" t="s">
        <v>594</v>
      </c>
      <c r="D89" s="29" t="s">
        <v>6</v>
      </c>
      <c r="E89" s="6" t="s">
        <v>486</v>
      </c>
      <c r="F89" s="22">
        <v>44.6</v>
      </c>
      <c r="G89" s="32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</row>
    <row r="90" spans="1:31" s="11" customFormat="1" ht="15" x14ac:dyDescent="0.25">
      <c r="A90" s="31" t="s">
        <v>1</v>
      </c>
      <c r="B90" s="16" t="s">
        <v>2</v>
      </c>
      <c r="C90" s="27" t="s">
        <v>594</v>
      </c>
      <c r="D90" s="29" t="s">
        <v>238</v>
      </c>
      <c r="E90" s="6" t="s">
        <v>486</v>
      </c>
      <c r="F90" s="22">
        <v>53.8</v>
      </c>
      <c r="G90" s="32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</row>
    <row r="91" spans="1:31" s="11" customFormat="1" ht="15" x14ac:dyDescent="0.25">
      <c r="A91" s="34" t="s">
        <v>1</v>
      </c>
      <c r="B91" s="5"/>
      <c r="C91" s="27" t="s">
        <v>594</v>
      </c>
      <c r="D91" s="29" t="s">
        <v>305</v>
      </c>
      <c r="E91" s="6" t="s">
        <v>520</v>
      </c>
      <c r="F91" s="22">
        <v>41.1</v>
      </c>
      <c r="G91" s="32"/>
      <c r="H91" s="13"/>
      <c r="I91" s="13"/>
      <c r="J91" s="13"/>
      <c r="K91" s="13"/>
    </row>
    <row r="92" spans="1:31" s="11" customFormat="1" ht="15" x14ac:dyDescent="0.25">
      <c r="A92" s="34" t="s">
        <v>1</v>
      </c>
      <c r="B92" s="5"/>
      <c r="C92" s="23"/>
      <c r="D92" s="29" t="s">
        <v>308</v>
      </c>
      <c r="E92" s="6" t="s">
        <v>550</v>
      </c>
      <c r="F92" s="21">
        <v>102.800003051758</v>
      </c>
      <c r="G92" s="32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</row>
    <row r="93" spans="1:31" s="11" customFormat="1" ht="15" x14ac:dyDescent="0.25">
      <c r="A93" s="31" t="s">
        <v>1</v>
      </c>
      <c r="B93" s="5"/>
      <c r="C93" s="27" t="s">
        <v>594</v>
      </c>
      <c r="D93" s="29" t="s">
        <v>165</v>
      </c>
      <c r="E93" s="6" t="s">
        <v>166</v>
      </c>
      <c r="F93" s="22">
        <v>32.5</v>
      </c>
      <c r="G93" s="32" t="s">
        <v>627</v>
      </c>
    </row>
    <row r="94" spans="1:31" s="11" customFormat="1" ht="15" x14ac:dyDescent="0.25">
      <c r="A94" s="34" t="s">
        <v>1</v>
      </c>
      <c r="B94" s="16" t="s">
        <v>2</v>
      </c>
      <c r="C94" s="27" t="s">
        <v>594</v>
      </c>
      <c r="D94" s="14" t="s">
        <v>50</v>
      </c>
      <c r="E94" s="14" t="s">
        <v>467</v>
      </c>
      <c r="F94" s="22">
        <v>53.8</v>
      </c>
      <c r="G94" s="25" t="s">
        <v>627</v>
      </c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</row>
    <row r="95" spans="1:31" s="11" customFormat="1" ht="15" x14ac:dyDescent="0.25">
      <c r="A95" s="33"/>
      <c r="B95" s="16" t="s">
        <v>2</v>
      </c>
      <c r="C95" s="23"/>
      <c r="D95" s="29" t="s">
        <v>364</v>
      </c>
      <c r="E95" s="6" t="s">
        <v>487</v>
      </c>
      <c r="F95" s="21">
        <v>52.099998474121101</v>
      </c>
      <c r="G95" s="32"/>
    </row>
    <row r="96" spans="1:31" s="11" customFormat="1" ht="15" x14ac:dyDescent="0.25">
      <c r="A96" s="34" t="s">
        <v>1</v>
      </c>
      <c r="B96" s="5"/>
      <c r="C96" s="27" t="s">
        <v>594</v>
      </c>
      <c r="D96" s="29" t="s">
        <v>188</v>
      </c>
      <c r="E96" s="8" t="s">
        <v>571</v>
      </c>
      <c r="F96" s="22">
        <v>88.8</v>
      </c>
      <c r="G96" s="32"/>
    </row>
    <row r="97" spans="1:31" s="11" customFormat="1" ht="15" x14ac:dyDescent="0.25">
      <c r="A97" s="31" t="s">
        <v>1</v>
      </c>
      <c r="B97" s="16" t="s">
        <v>2</v>
      </c>
      <c r="C97" s="27" t="s">
        <v>594</v>
      </c>
      <c r="D97" s="29" t="s">
        <v>311</v>
      </c>
      <c r="E97" s="6" t="s">
        <v>312</v>
      </c>
      <c r="F97" s="22">
        <v>36.1</v>
      </c>
      <c r="G97" s="32"/>
    </row>
    <row r="98" spans="1:31" s="11" customFormat="1" ht="15" x14ac:dyDescent="0.25">
      <c r="A98" s="31" t="s">
        <v>1</v>
      </c>
      <c r="B98" s="16" t="s">
        <v>2</v>
      </c>
      <c r="C98" s="27" t="s">
        <v>594</v>
      </c>
      <c r="D98" s="29" t="s">
        <v>423</v>
      </c>
      <c r="E98" s="6" t="s">
        <v>506</v>
      </c>
      <c r="F98" s="22">
        <v>36</v>
      </c>
      <c r="G98" s="32" t="s">
        <v>623</v>
      </c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</row>
    <row r="99" spans="1:31" s="11" customFormat="1" ht="15" x14ac:dyDescent="0.25">
      <c r="A99" s="34" t="s">
        <v>1</v>
      </c>
      <c r="B99" s="16" t="s">
        <v>2</v>
      </c>
      <c r="C99" s="27" t="s">
        <v>594</v>
      </c>
      <c r="D99" s="29" t="s">
        <v>572</v>
      </c>
      <c r="E99" s="6" t="s">
        <v>573</v>
      </c>
      <c r="F99" s="22">
        <v>99.4</v>
      </c>
      <c r="G99" s="25"/>
    </row>
    <row r="100" spans="1:31" s="11" customFormat="1" ht="15" x14ac:dyDescent="0.25">
      <c r="A100" s="31" t="s">
        <v>1</v>
      </c>
      <c r="B100" s="16" t="s">
        <v>2</v>
      </c>
      <c r="C100" s="27" t="s">
        <v>594</v>
      </c>
      <c r="D100" s="29" t="s">
        <v>280</v>
      </c>
      <c r="E100" s="6" t="s">
        <v>448</v>
      </c>
      <c r="F100" s="22">
        <v>30.7</v>
      </c>
      <c r="G100" s="32" t="s">
        <v>643</v>
      </c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</row>
    <row r="101" spans="1:31" s="11" customFormat="1" ht="15" x14ac:dyDescent="0.25">
      <c r="A101" s="31" t="s">
        <v>1</v>
      </c>
      <c r="B101" s="16" t="s">
        <v>2</v>
      </c>
      <c r="C101" s="27" t="s">
        <v>594</v>
      </c>
      <c r="D101" s="29" t="s">
        <v>72</v>
      </c>
      <c r="E101" s="6" t="s">
        <v>453</v>
      </c>
      <c r="F101" s="22">
        <v>30.3</v>
      </c>
      <c r="G101" s="32" t="s">
        <v>643</v>
      </c>
    </row>
    <row r="102" spans="1:31" s="11" customFormat="1" ht="15" x14ac:dyDescent="0.25">
      <c r="A102" s="31" t="s">
        <v>1</v>
      </c>
      <c r="B102" s="16" t="s">
        <v>2</v>
      </c>
      <c r="C102" s="27" t="s">
        <v>594</v>
      </c>
      <c r="D102" s="29" t="s">
        <v>324</v>
      </c>
      <c r="E102" s="6" t="s">
        <v>456</v>
      </c>
      <c r="F102" s="22">
        <v>30.8</v>
      </c>
      <c r="G102" s="32" t="s">
        <v>643</v>
      </c>
    </row>
    <row r="103" spans="1:31" s="11" customFormat="1" ht="15" x14ac:dyDescent="0.25">
      <c r="A103" s="31" t="s">
        <v>1</v>
      </c>
      <c r="B103" s="5"/>
      <c r="C103" s="27" t="s">
        <v>594</v>
      </c>
      <c r="D103" s="29" t="s">
        <v>392</v>
      </c>
      <c r="E103" s="6" t="s">
        <v>566</v>
      </c>
      <c r="F103" s="22">
        <v>30.6</v>
      </c>
      <c r="G103" s="32" t="s">
        <v>639</v>
      </c>
    </row>
    <row r="104" spans="1:31" s="11" customFormat="1" ht="15" x14ac:dyDescent="0.25">
      <c r="A104" s="31" t="s">
        <v>1</v>
      </c>
      <c r="B104" s="16" t="s">
        <v>2</v>
      </c>
      <c r="C104" s="27" t="s">
        <v>594</v>
      </c>
      <c r="D104" s="29" t="s">
        <v>227</v>
      </c>
      <c r="E104" s="6" t="s">
        <v>459</v>
      </c>
      <c r="F104" s="22">
        <v>30.4</v>
      </c>
      <c r="G104" s="32" t="s">
        <v>643</v>
      </c>
    </row>
    <row r="105" spans="1:31" s="11" customFormat="1" ht="15" x14ac:dyDescent="0.25">
      <c r="A105" s="31" t="s">
        <v>1</v>
      </c>
      <c r="B105" s="16" t="s">
        <v>2</v>
      </c>
      <c r="C105" s="27" t="s">
        <v>594</v>
      </c>
      <c r="D105" s="29" t="s">
        <v>137</v>
      </c>
      <c r="E105" s="6" t="s">
        <v>458</v>
      </c>
      <c r="F105" s="22">
        <v>30.7</v>
      </c>
      <c r="G105" s="32" t="s">
        <v>639</v>
      </c>
    </row>
    <row r="106" spans="1:31" s="11" customFormat="1" ht="15" x14ac:dyDescent="0.25">
      <c r="A106" s="31" t="s">
        <v>1</v>
      </c>
      <c r="B106" s="16" t="s">
        <v>2</v>
      </c>
      <c r="C106" s="27" t="s">
        <v>594</v>
      </c>
      <c r="D106" s="29" t="s">
        <v>162</v>
      </c>
      <c r="E106" s="6" t="s">
        <v>460</v>
      </c>
      <c r="F106" s="22">
        <v>31</v>
      </c>
      <c r="G106" s="32" t="s">
        <v>643</v>
      </c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</row>
    <row r="107" spans="1:31" s="11" customFormat="1" ht="15" x14ac:dyDescent="0.25">
      <c r="A107" s="31" t="s">
        <v>1</v>
      </c>
      <c r="B107" s="16" t="s">
        <v>2</v>
      </c>
      <c r="C107" s="23"/>
      <c r="D107" s="29" t="s">
        <v>408</v>
      </c>
      <c r="E107" s="6" t="s">
        <v>494</v>
      </c>
      <c r="F107" s="21">
        <v>25.100000381469702</v>
      </c>
      <c r="G107" s="32" t="s">
        <v>623</v>
      </c>
      <c r="H107" s="13"/>
      <c r="I107" s="13"/>
      <c r="J107" s="13"/>
      <c r="K107" s="13"/>
    </row>
    <row r="108" spans="1:31" s="11" customFormat="1" ht="15" x14ac:dyDescent="0.25">
      <c r="A108" s="31" t="s">
        <v>1</v>
      </c>
      <c r="B108" s="16" t="s">
        <v>2</v>
      </c>
      <c r="C108" s="27" t="s">
        <v>594</v>
      </c>
      <c r="D108" s="29" t="s">
        <v>283</v>
      </c>
      <c r="E108" s="6" t="s">
        <v>465</v>
      </c>
      <c r="F108" s="22">
        <v>24.8</v>
      </c>
      <c r="G108" s="32" t="s">
        <v>623</v>
      </c>
    </row>
    <row r="109" spans="1:31" s="11" customFormat="1" ht="15" x14ac:dyDescent="0.25">
      <c r="A109" s="31" t="s">
        <v>1</v>
      </c>
      <c r="B109" s="5"/>
      <c r="C109" s="27" t="s">
        <v>594</v>
      </c>
      <c r="D109" s="29" t="s">
        <v>246</v>
      </c>
      <c r="E109" s="6" t="s">
        <v>523</v>
      </c>
      <c r="F109" s="22">
        <v>31.6</v>
      </c>
      <c r="G109" s="32" t="s">
        <v>625</v>
      </c>
    </row>
    <row r="110" spans="1:31" s="11" customFormat="1" ht="15" x14ac:dyDescent="0.25">
      <c r="A110" s="34" t="s">
        <v>1</v>
      </c>
      <c r="B110" s="16" t="s">
        <v>2</v>
      </c>
      <c r="C110" s="27" t="s">
        <v>594</v>
      </c>
      <c r="D110" s="14" t="s">
        <v>316</v>
      </c>
      <c r="E110" s="14" t="s">
        <v>536</v>
      </c>
      <c r="F110" s="22">
        <v>65.7</v>
      </c>
      <c r="G110" s="25"/>
    </row>
    <row r="111" spans="1:31" s="11" customFormat="1" ht="15" x14ac:dyDescent="0.25">
      <c r="A111" s="31" t="s">
        <v>1</v>
      </c>
      <c r="B111" s="16" t="s">
        <v>2</v>
      </c>
      <c r="C111" s="27" t="s">
        <v>594</v>
      </c>
      <c r="D111" s="29" t="s">
        <v>400</v>
      </c>
      <c r="E111" s="6" t="s">
        <v>546</v>
      </c>
      <c r="F111" s="22">
        <v>55.1</v>
      </c>
      <c r="G111" s="32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</row>
    <row r="112" spans="1:31" s="11" customFormat="1" ht="15" x14ac:dyDescent="0.25">
      <c r="A112" s="33"/>
      <c r="B112" s="16" t="s">
        <v>2</v>
      </c>
      <c r="C112" s="27" t="s">
        <v>594</v>
      </c>
      <c r="D112" s="29" t="s">
        <v>424</v>
      </c>
      <c r="E112" s="6" t="s">
        <v>425</v>
      </c>
      <c r="F112" s="22">
        <v>46.7</v>
      </c>
      <c r="G112" s="32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</row>
    <row r="113" spans="1:31" s="11" customFormat="1" ht="15" x14ac:dyDescent="0.25">
      <c r="A113" s="31" t="s">
        <v>1</v>
      </c>
      <c r="B113" s="5"/>
      <c r="C113" s="27" t="s">
        <v>594</v>
      </c>
      <c r="D113" s="29" t="s">
        <v>405</v>
      </c>
      <c r="E113" s="6" t="s">
        <v>563</v>
      </c>
      <c r="F113" s="21">
        <v>20.9</v>
      </c>
      <c r="G113" s="32" t="s">
        <v>649</v>
      </c>
    </row>
    <row r="114" spans="1:31" s="11" customFormat="1" ht="30" x14ac:dyDescent="0.25">
      <c r="A114" s="31" t="s">
        <v>1</v>
      </c>
      <c r="B114" s="16" t="s">
        <v>2</v>
      </c>
      <c r="C114" s="27" t="s">
        <v>594</v>
      </c>
      <c r="D114" s="29" t="s">
        <v>614</v>
      </c>
      <c r="E114" s="6" t="s">
        <v>509</v>
      </c>
      <c r="F114" s="22">
        <v>93.1</v>
      </c>
      <c r="G114" s="32" t="s">
        <v>650</v>
      </c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</row>
    <row r="115" spans="1:31" s="11" customFormat="1" ht="30" x14ac:dyDescent="0.25">
      <c r="A115" s="31" t="s">
        <v>1</v>
      </c>
      <c r="B115" s="16" t="s">
        <v>2</v>
      </c>
      <c r="C115" s="27" t="s">
        <v>594</v>
      </c>
      <c r="D115" s="29" t="s">
        <v>595</v>
      </c>
      <c r="E115" s="6" t="s">
        <v>518</v>
      </c>
      <c r="F115" s="22">
        <v>120.8</v>
      </c>
      <c r="G115" s="32" t="s">
        <v>651</v>
      </c>
    </row>
    <row r="116" spans="1:31" s="11" customFormat="1" ht="15" x14ac:dyDescent="0.25">
      <c r="A116" s="31" t="s">
        <v>1</v>
      </c>
      <c r="B116" s="16" t="s">
        <v>2</v>
      </c>
      <c r="C116" s="27" t="s">
        <v>594</v>
      </c>
      <c r="D116" s="29" t="s">
        <v>73</v>
      </c>
      <c r="E116" s="6" t="s">
        <v>470</v>
      </c>
      <c r="F116" s="21">
        <v>20.9</v>
      </c>
      <c r="G116" s="32" t="s">
        <v>651</v>
      </c>
    </row>
    <row r="117" spans="1:31" s="11" customFormat="1" ht="15" x14ac:dyDescent="0.25">
      <c r="A117" s="33"/>
      <c r="B117" s="16" t="s">
        <v>2</v>
      </c>
      <c r="C117" s="23"/>
      <c r="D117" s="29" t="s">
        <v>302</v>
      </c>
      <c r="E117" s="6" t="s">
        <v>114</v>
      </c>
      <c r="F117" s="21">
        <v>46.5</v>
      </c>
      <c r="G117" s="32"/>
    </row>
    <row r="118" spans="1:31" s="11" customFormat="1" ht="15" x14ac:dyDescent="0.25">
      <c r="A118" s="34" t="s">
        <v>1</v>
      </c>
      <c r="B118" s="16" t="s">
        <v>2</v>
      </c>
      <c r="C118" s="27" t="s">
        <v>594</v>
      </c>
      <c r="D118" s="14" t="s">
        <v>96</v>
      </c>
      <c r="E118" s="14" t="s">
        <v>461</v>
      </c>
      <c r="F118" s="22">
        <v>43.9</v>
      </c>
      <c r="G118" s="25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</row>
    <row r="119" spans="1:31" s="11" customFormat="1" ht="15" x14ac:dyDescent="0.25">
      <c r="A119" s="34" t="s">
        <v>1</v>
      </c>
      <c r="B119" s="5"/>
      <c r="C119" s="23"/>
      <c r="D119" s="29" t="s">
        <v>104</v>
      </c>
      <c r="E119" s="6" t="s">
        <v>535</v>
      </c>
      <c r="F119" s="21">
        <v>82.400001525878906</v>
      </c>
      <c r="G119" s="32"/>
      <c r="H119" s="3"/>
      <c r="I119" s="3"/>
      <c r="J119" s="3"/>
      <c r="K119" s="3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</row>
    <row r="120" spans="1:31" s="11" customFormat="1" ht="15" x14ac:dyDescent="0.25">
      <c r="A120" s="31" t="s">
        <v>1</v>
      </c>
      <c r="B120" s="5"/>
      <c r="C120" s="27" t="s">
        <v>594</v>
      </c>
      <c r="D120" s="29" t="s">
        <v>169</v>
      </c>
      <c r="E120" s="6" t="s">
        <v>170</v>
      </c>
      <c r="F120" s="22">
        <v>68.3</v>
      </c>
      <c r="G120" s="32" t="s">
        <v>639</v>
      </c>
    </row>
    <row r="121" spans="1:31" s="11" customFormat="1" ht="15" x14ac:dyDescent="0.25">
      <c r="A121" s="31" t="s">
        <v>1</v>
      </c>
      <c r="B121" s="16" t="s">
        <v>2</v>
      </c>
      <c r="C121" s="27" t="s">
        <v>594</v>
      </c>
      <c r="D121" s="29" t="s">
        <v>216</v>
      </c>
      <c r="E121" s="6" t="s">
        <v>473</v>
      </c>
      <c r="F121" s="21">
        <v>57.5</v>
      </c>
      <c r="G121" s="32"/>
    </row>
    <row r="122" spans="1:31" s="11" customFormat="1" ht="15" x14ac:dyDescent="0.25">
      <c r="A122" s="33"/>
      <c r="B122" s="16" t="s">
        <v>2</v>
      </c>
      <c r="C122" s="27" t="s">
        <v>594</v>
      </c>
      <c r="D122" s="29" t="s">
        <v>396</v>
      </c>
      <c r="E122" s="6" t="s">
        <v>577</v>
      </c>
      <c r="F122" s="22">
        <v>59.9</v>
      </c>
      <c r="G122" s="32"/>
    </row>
    <row r="123" spans="1:31" s="11" customFormat="1" ht="15" x14ac:dyDescent="0.25">
      <c r="A123" s="31" t="s">
        <v>1</v>
      </c>
      <c r="B123" s="5"/>
      <c r="C123" s="23"/>
      <c r="D123" s="29" t="s">
        <v>192</v>
      </c>
      <c r="E123" s="6" t="s">
        <v>133</v>
      </c>
      <c r="F123" s="21">
        <v>19</v>
      </c>
      <c r="G123" s="32" t="s">
        <v>635</v>
      </c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</row>
    <row r="124" spans="1:31" s="11" customFormat="1" ht="18.75" x14ac:dyDescent="0.25">
      <c r="A124" s="31" t="s">
        <v>1</v>
      </c>
      <c r="B124" s="16" t="s">
        <v>2</v>
      </c>
      <c r="C124" s="27" t="s">
        <v>594</v>
      </c>
      <c r="D124" s="29" t="s">
        <v>187</v>
      </c>
      <c r="E124" s="6" t="s">
        <v>662</v>
      </c>
      <c r="F124" s="22">
        <v>39.6</v>
      </c>
      <c r="G124" s="32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</row>
    <row r="125" spans="1:31" s="11" customFormat="1" ht="15" x14ac:dyDescent="0.25">
      <c r="A125" s="31" t="s">
        <v>1</v>
      </c>
      <c r="B125" s="16" t="s">
        <v>2</v>
      </c>
      <c r="C125" s="27" t="s">
        <v>594</v>
      </c>
      <c r="D125" s="29" t="s">
        <v>189</v>
      </c>
      <c r="E125" s="6" t="s">
        <v>499</v>
      </c>
      <c r="F125" s="21">
        <v>61.6</v>
      </c>
      <c r="G125" s="32" t="s">
        <v>652</v>
      </c>
    </row>
    <row r="126" spans="1:31" s="11" customFormat="1" ht="15" x14ac:dyDescent="0.25">
      <c r="A126" s="31" t="s">
        <v>1</v>
      </c>
      <c r="B126" s="5"/>
      <c r="C126" s="27" t="s">
        <v>594</v>
      </c>
      <c r="D126" s="29" t="s">
        <v>434</v>
      </c>
      <c r="E126" s="6" t="s">
        <v>543</v>
      </c>
      <c r="F126" s="21">
        <v>61.7</v>
      </c>
      <c r="G126" s="32" t="s">
        <v>653</v>
      </c>
    </row>
    <row r="127" spans="1:31" s="11" customFormat="1" ht="15" x14ac:dyDescent="0.25">
      <c r="A127" s="36"/>
      <c r="B127" s="16" t="s">
        <v>2</v>
      </c>
      <c r="C127" s="27" t="s">
        <v>594</v>
      </c>
      <c r="D127" s="29" t="s">
        <v>373</v>
      </c>
      <c r="E127" s="6" t="s">
        <v>374</v>
      </c>
      <c r="F127" s="22">
        <v>49.3</v>
      </c>
      <c r="G127" s="25" t="s">
        <v>635</v>
      </c>
    </row>
    <row r="128" spans="1:31" s="11" customFormat="1" ht="15" x14ac:dyDescent="0.25">
      <c r="A128" s="31" t="s">
        <v>1</v>
      </c>
      <c r="B128" s="5"/>
      <c r="C128" s="23"/>
      <c r="D128" s="29" t="s">
        <v>397</v>
      </c>
      <c r="E128" s="6" t="s">
        <v>398</v>
      </c>
      <c r="F128" s="21">
        <v>39.299999237060497</v>
      </c>
      <c r="G128" s="32" t="s">
        <v>635</v>
      </c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</row>
    <row r="129" spans="1:31" s="11" customFormat="1" ht="15" x14ac:dyDescent="0.25">
      <c r="A129" s="31" t="s">
        <v>1</v>
      </c>
      <c r="B129" s="5"/>
      <c r="C129" s="27" t="s">
        <v>594</v>
      </c>
      <c r="D129" s="29" t="s">
        <v>317</v>
      </c>
      <c r="E129" s="6" t="s">
        <v>559</v>
      </c>
      <c r="F129" s="22">
        <v>28</v>
      </c>
      <c r="G129" s="32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</row>
    <row r="130" spans="1:31" s="11" customFormat="1" ht="15" x14ac:dyDescent="0.25">
      <c r="A130" s="31" t="s">
        <v>1</v>
      </c>
      <c r="B130" s="16" t="s">
        <v>2</v>
      </c>
      <c r="C130" s="27" t="s">
        <v>594</v>
      </c>
      <c r="D130" s="29" t="s">
        <v>17</v>
      </c>
      <c r="E130" s="6" t="s">
        <v>18</v>
      </c>
      <c r="F130" s="22">
        <v>89.3</v>
      </c>
      <c r="G130" s="32"/>
    </row>
    <row r="131" spans="1:31" s="11" customFormat="1" ht="15" x14ac:dyDescent="0.25">
      <c r="A131" s="33"/>
      <c r="B131" s="16" t="s">
        <v>2</v>
      </c>
      <c r="C131" s="27" t="s">
        <v>594</v>
      </c>
      <c r="D131" s="29" t="s">
        <v>146</v>
      </c>
      <c r="E131" s="6" t="s">
        <v>147</v>
      </c>
      <c r="F131" s="21">
        <v>79.400000000000006</v>
      </c>
      <c r="G131" s="32"/>
    </row>
    <row r="132" spans="1:31" s="11" customFormat="1" ht="15" x14ac:dyDescent="0.25">
      <c r="A132" s="31" t="s">
        <v>1</v>
      </c>
      <c r="B132" s="5"/>
      <c r="C132" s="27" t="s">
        <v>594</v>
      </c>
      <c r="D132" s="29" t="s">
        <v>583</v>
      </c>
      <c r="E132" s="6" t="s">
        <v>584</v>
      </c>
      <c r="F132" s="22">
        <v>61</v>
      </c>
      <c r="G132" s="32" t="s">
        <v>647</v>
      </c>
    </row>
    <row r="133" spans="1:31" s="11" customFormat="1" ht="15" x14ac:dyDescent="0.25">
      <c r="A133" s="31" t="s">
        <v>1</v>
      </c>
      <c r="B133" s="5"/>
      <c r="C133" s="27" t="s">
        <v>594</v>
      </c>
      <c r="D133" s="29" t="s">
        <v>70</v>
      </c>
      <c r="E133" s="6" t="s">
        <v>71</v>
      </c>
      <c r="F133" s="22">
        <v>61</v>
      </c>
      <c r="G133" s="32" t="s">
        <v>647</v>
      </c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</row>
    <row r="134" spans="1:31" s="11" customFormat="1" ht="15" x14ac:dyDescent="0.25">
      <c r="A134" s="31" t="s">
        <v>1</v>
      </c>
      <c r="B134" s="5"/>
      <c r="C134" s="27" t="s">
        <v>594</v>
      </c>
      <c r="D134" s="29" t="s">
        <v>153</v>
      </c>
      <c r="E134" s="6" t="s">
        <v>154</v>
      </c>
      <c r="F134" s="22">
        <v>56.8</v>
      </c>
      <c r="G134" s="32" t="s">
        <v>635</v>
      </c>
    </row>
    <row r="135" spans="1:31" s="11" customFormat="1" ht="15" x14ac:dyDescent="0.25">
      <c r="A135" s="31" t="s">
        <v>1</v>
      </c>
      <c r="B135" s="5"/>
      <c r="C135" s="23"/>
      <c r="D135" s="29" t="s">
        <v>255</v>
      </c>
      <c r="E135" s="6" t="s">
        <v>256</v>
      </c>
      <c r="F135" s="21">
        <v>13.8</v>
      </c>
      <c r="G135" s="32" t="s">
        <v>635</v>
      </c>
    </row>
    <row r="136" spans="1:31" s="11" customFormat="1" ht="15" x14ac:dyDescent="0.25">
      <c r="A136" s="31" t="s">
        <v>1</v>
      </c>
      <c r="B136" s="16" t="s">
        <v>2</v>
      </c>
      <c r="C136" s="27" t="s">
        <v>594</v>
      </c>
      <c r="D136" s="29" t="s">
        <v>35</v>
      </c>
      <c r="E136" s="6" t="s">
        <v>514</v>
      </c>
      <c r="F136" s="22">
        <v>52.1</v>
      </c>
      <c r="G136" s="32"/>
    </row>
    <row r="137" spans="1:31" s="11" customFormat="1" ht="15" x14ac:dyDescent="0.25">
      <c r="A137" s="31" t="s">
        <v>1</v>
      </c>
      <c r="B137" s="5"/>
      <c r="C137" s="27" t="s">
        <v>594</v>
      </c>
      <c r="D137" s="29" t="s">
        <v>37</v>
      </c>
      <c r="E137" s="6" t="s">
        <v>514</v>
      </c>
      <c r="F137" s="22">
        <v>39.799999999999997</v>
      </c>
      <c r="G137" s="32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</row>
    <row r="138" spans="1:31" s="11" customFormat="1" ht="15" x14ac:dyDescent="0.25">
      <c r="A138" s="31" t="s">
        <v>1</v>
      </c>
      <c r="B138" s="5"/>
      <c r="C138" s="23"/>
      <c r="D138" s="29" t="s">
        <v>94</v>
      </c>
      <c r="E138" s="6" t="s">
        <v>95</v>
      </c>
      <c r="F138" s="21">
        <v>12.800000190734901</v>
      </c>
      <c r="G138" s="32" t="s">
        <v>635</v>
      </c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</row>
    <row r="139" spans="1:31" s="11" customFormat="1" ht="15" x14ac:dyDescent="0.25">
      <c r="A139" s="31" t="s">
        <v>1</v>
      </c>
      <c r="B139" s="5"/>
      <c r="C139" s="27" t="s">
        <v>594</v>
      </c>
      <c r="D139" s="29" t="s">
        <v>421</v>
      </c>
      <c r="E139" s="6" t="s">
        <v>220</v>
      </c>
      <c r="F139" s="22">
        <v>15.6</v>
      </c>
      <c r="G139" s="32" t="s">
        <v>639</v>
      </c>
    </row>
    <row r="140" spans="1:31" s="11" customFormat="1" ht="15" x14ac:dyDescent="0.25">
      <c r="A140" s="31" t="s">
        <v>1</v>
      </c>
      <c r="B140" s="16" t="s">
        <v>2</v>
      </c>
      <c r="C140" s="27" t="s">
        <v>594</v>
      </c>
      <c r="D140" s="29" t="s">
        <v>32</v>
      </c>
      <c r="E140" s="6" t="s">
        <v>474</v>
      </c>
      <c r="F140" s="21">
        <v>14.4</v>
      </c>
      <c r="G140" s="32" t="s">
        <v>623</v>
      </c>
    </row>
    <row r="141" spans="1:31" ht="15" x14ac:dyDescent="0.25">
      <c r="A141" s="31" t="s">
        <v>1</v>
      </c>
      <c r="B141" s="16" t="s">
        <v>2</v>
      </c>
      <c r="C141" s="27" t="s">
        <v>594</v>
      </c>
      <c r="D141" s="29" t="s">
        <v>343</v>
      </c>
      <c r="E141" s="6" t="s">
        <v>344</v>
      </c>
      <c r="F141" s="21">
        <v>33.200000000000003</v>
      </c>
      <c r="G141" s="32"/>
    </row>
    <row r="142" spans="1:31" ht="15" x14ac:dyDescent="0.25">
      <c r="A142" s="31" t="s">
        <v>1</v>
      </c>
      <c r="B142" s="16" t="s">
        <v>2</v>
      </c>
      <c r="C142" s="27" t="s">
        <v>594</v>
      </c>
      <c r="D142" s="29" t="s">
        <v>232</v>
      </c>
      <c r="E142" s="6" t="s">
        <v>233</v>
      </c>
      <c r="F142" s="22">
        <v>27</v>
      </c>
      <c r="G142" s="32"/>
    </row>
    <row r="143" spans="1:31" ht="15" x14ac:dyDescent="0.25">
      <c r="A143" s="31" t="s">
        <v>1</v>
      </c>
      <c r="B143" s="5"/>
      <c r="D143" s="29" t="s">
        <v>214</v>
      </c>
      <c r="E143" s="6" t="s">
        <v>215</v>
      </c>
      <c r="F143" s="21">
        <v>99.199996948242202</v>
      </c>
      <c r="G143" s="32" t="s">
        <v>635</v>
      </c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</row>
    <row r="144" spans="1:31" ht="15" x14ac:dyDescent="0.25">
      <c r="A144" s="31" t="s">
        <v>1</v>
      </c>
      <c r="B144" s="16" t="s">
        <v>2</v>
      </c>
      <c r="D144" s="29" t="s">
        <v>206</v>
      </c>
      <c r="E144" s="6" t="s">
        <v>492</v>
      </c>
      <c r="F144" s="21">
        <v>23.399999618530298</v>
      </c>
      <c r="G144" s="32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</row>
    <row r="145" spans="1:31" ht="15" x14ac:dyDescent="0.25">
      <c r="A145" s="33"/>
      <c r="B145" s="16" t="s">
        <v>2</v>
      </c>
      <c r="D145" s="29" t="s">
        <v>218</v>
      </c>
      <c r="E145" s="6" t="s">
        <v>219</v>
      </c>
      <c r="F145" s="22">
        <v>15.1</v>
      </c>
      <c r="G145" s="32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</row>
    <row r="146" spans="1:31" ht="15" x14ac:dyDescent="0.25">
      <c r="A146" s="31" t="s">
        <v>1</v>
      </c>
      <c r="B146" s="5"/>
      <c r="C146" s="27" t="s">
        <v>594</v>
      </c>
      <c r="D146" s="29" t="s">
        <v>331</v>
      </c>
      <c r="E146" s="6" t="s">
        <v>372</v>
      </c>
      <c r="F146" s="22">
        <v>36.1</v>
      </c>
      <c r="G146" s="32" t="s">
        <v>625</v>
      </c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</row>
    <row r="147" spans="1:31" ht="15" x14ac:dyDescent="0.25">
      <c r="A147" s="31" t="s">
        <v>1</v>
      </c>
      <c r="B147" s="5"/>
      <c r="D147" s="29" t="s">
        <v>371</v>
      </c>
      <c r="E147" s="6" t="s">
        <v>372</v>
      </c>
      <c r="F147" s="21">
        <v>18.5</v>
      </c>
      <c r="G147" s="32" t="s">
        <v>635</v>
      </c>
    </row>
    <row r="148" spans="1:31" ht="15" x14ac:dyDescent="0.25">
      <c r="A148" s="34" t="s">
        <v>1</v>
      </c>
      <c r="B148" s="16" t="s">
        <v>2</v>
      </c>
      <c r="C148" s="27" t="s">
        <v>594</v>
      </c>
      <c r="D148" s="14" t="s">
        <v>210</v>
      </c>
      <c r="E148" s="14" t="s">
        <v>502</v>
      </c>
      <c r="F148" s="22">
        <v>21.2</v>
      </c>
      <c r="G148" s="25" t="s">
        <v>623</v>
      </c>
    </row>
    <row r="149" spans="1:31" ht="18.75" x14ac:dyDescent="0.25">
      <c r="A149" s="31" t="s">
        <v>1</v>
      </c>
      <c r="B149" s="5"/>
      <c r="D149" s="29" t="s">
        <v>267</v>
      </c>
      <c r="E149" s="6" t="s">
        <v>663</v>
      </c>
      <c r="F149" s="21">
        <v>14.199999809265099</v>
      </c>
      <c r="G149" s="32"/>
    </row>
    <row r="150" spans="1:31" ht="15" x14ac:dyDescent="0.25">
      <c r="A150" s="31" t="s">
        <v>1</v>
      </c>
      <c r="B150" s="16" t="s">
        <v>2</v>
      </c>
      <c r="D150" s="29" t="s">
        <v>250</v>
      </c>
      <c r="E150" s="6" t="s">
        <v>251</v>
      </c>
      <c r="F150" s="21">
        <v>29.7000007629394</v>
      </c>
      <c r="G150" s="32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</row>
    <row r="151" spans="1:31" ht="15" x14ac:dyDescent="0.25">
      <c r="A151" s="33"/>
      <c r="B151" s="16" t="s">
        <v>2</v>
      </c>
      <c r="C151" s="27" t="s">
        <v>594</v>
      </c>
      <c r="D151" s="29" t="s">
        <v>91</v>
      </c>
      <c r="E151" s="6" t="s">
        <v>92</v>
      </c>
      <c r="F151" s="22">
        <v>81.400000000000006</v>
      </c>
      <c r="G151" s="32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</row>
    <row r="152" spans="1:31" ht="15" x14ac:dyDescent="0.25">
      <c r="A152" s="31" t="s">
        <v>1</v>
      </c>
      <c r="B152" s="16" t="s">
        <v>2</v>
      </c>
      <c r="D152" s="29" t="s">
        <v>176</v>
      </c>
      <c r="E152" s="6" t="s">
        <v>177</v>
      </c>
      <c r="F152" s="21">
        <v>20.700000762939499</v>
      </c>
      <c r="G152" s="25" t="s">
        <v>639</v>
      </c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</row>
    <row r="153" spans="1:31" ht="15" x14ac:dyDescent="0.25">
      <c r="A153" s="31" t="s">
        <v>1</v>
      </c>
      <c r="B153" s="16" t="s">
        <v>2</v>
      </c>
      <c r="C153" s="27" t="s">
        <v>594</v>
      </c>
      <c r="D153" s="29" t="s">
        <v>342</v>
      </c>
      <c r="E153" s="6" t="s">
        <v>213</v>
      </c>
      <c r="F153" s="21">
        <v>109.6</v>
      </c>
      <c r="G153" s="32" t="s">
        <v>633</v>
      </c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</row>
    <row r="154" spans="1:31" ht="15" x14ac:dyDescent="0.25">
      <c r="A154" s="31" t="s">
        <v>1</v>
      </c>
      <c r="B154" s="16" t="s">
        <v>2</v>
      </c>
      <c r="C154" s="27" t="s">
        <v>594</v>
      </c>
      <c r="D154" s="29" t="s">
        <v>330</v>
      </c>
      <c r="E154" s="6" t="s">
        <v>538</v>
      </c>
      <c r="F154" s="22">
        <v>24.2</v>
      </c>
      <c r="G154" s="32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</row>
    <row r="155" spans="1:31" ht="15" x14ac:dyDescent="0.25">
      <c r="A155" s="31" t="s">
        <v>1</v>
      </c>
      <c r="B155" s="16" t="s">
        <v>2</v>
      </c>
      <c r="C155" s="27" t="s">
        <v>594</v>
      </c>
      <c r="D155" s="29" t="s">
        <v>83</v>
      </c>
      <c r="E155" s="6" t="s">
        <v>540</v>
      </c>
      <c r="F155" s="22">
        <v>47.6</v>
      </c>
      <c r="G155" s="32" t="s">
        <v>625</v>
      </c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</row>
    <row r="156" spans="1:31" ht="30" x14ac:dyDescent="0.25">
      <c r="A156" s="31" t="s">
        <v>1</v>
      </c>
      <c r="B156" s="16" t="s">
        <v>2</v>
      </c>
      <c r="C156" s="27" t="s">
        <v>594</v>
      </c>
      <c r="D156" s="29" t="s">
        <v>615</v>
      </c>
      <c r="E156" s="6" t="s">
        <v>544</v>
      </c>
      <c r="F156" s="22">
        <v>94</v>
      </c>
      <c r="G156" s="32"/>
    </row>
    <row r="157" spans="1:31" ht="15" x14ac:dyDescent="0.25">
      <c r="A157" s="33"/>
      <c r="B157" s="16" t="s">
        <v>2</v>
      </c>
      <c r="D157" s="29" t="s">
        <v>119</v>
      </c>
      <c r="E157" s="6" t="s">
        <v>120</v>
      </c>
      <c r="F157" s="21">
        <v>94</v>
      </c>
      <c r="G157" s="32"/>
    </row>
    <row r="158" spans="1:31" ht="15" x14ac:dyDescent="0.25">
      <c r="A158" s="31" t="s">
        <v>1</v>
      </c>
      <c r="B158" s="16" t="s">
        <v>2</v>
      </c>
      <c r="C158" s="27" t="s">
        <v>594</v>
      </c>
      <c r="D158" s="29" t="s">
        <v>77</v>
      </c>
      <c r="E158" s="6" t="s">
        <v>503</v>
      </c>
      <c r="F158" s="22">
        <v>21</v>
      </c>
      <c r="G158" s="32"/>
    </row>
    <row r="159" spans="1:31" ht="15" x14ac:dyDescent="0.25">
      <c r="A159" s="33"/>
      <c r="B159" s="16" t="s">
        <v>2</v>
      </c>
      <c r="C159" s="27" t="s">
        <v>594</v>
      </c>
      <c r="D159" s="29" t="s">
        <v>40</v>
      </c>
      <c r="E159" s="6" t="s">
        <v>591</v>
      </c>
      <c r="F159" s="21">
        <v>93.9</v>
      </c>
      <c r="G159" s="32" t="s">
        <v>635</v>
      </c>
    </row>
    <row r="160" spans="1:31" ht="15" x14ac:dyDescent="0.25">
      <c r="A160" s="31" t="s">
        <v>1</v>
      </c>
      <c r="B160" s="16" t="s">
        <v>2</v>
      </c>
      <c r="C160" s="27" t="s">
        <v>594</v>
      </c>
      <c r="D160" s="29" t="s">
        <v>112</v>
      </c>
      <c r="E160" s="6" t="s">
        <v>143</v>
      </c>
      <c r="F160" s="22">
        <v>46.7</v>
      </c>
      <c r="G160" s="32" t="s">
        <v>644</v>
      </c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</row>
    <row r="161" spans="1:31" ht="15" x14ac:dyDescent="0.25">
      <c r="A161" s="31" t="s">
        <v>1</v>
      </c>
      <c r="B161" s="5"/>
      <c r="D161" s="29" t="s">
        <v>357</v>
      </c>
      <c r="E161" s="6" t="s">
        <v>542</v>
      </c>
      <c r="F161" s="21">
        <v>38.700000762939503</v>
      </c>
      <c r="G161" s="32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</row>
    <row r="162" spans="1:31" ht="15" x14ac:dyDescent="0.25">
      <c r="A162" s="31" t="s">
        <v>1</v>
      </c>
      <c r="B162" s="5"/>
      <c r="D162" s="29" t="s">
        <v>195</v>
      </c>
      <c r="E162" s="6" t="s">
        <v>658</v>
      </c>
      <c r="F162" s="21">
        <v>83.800003051757798</v>
      </c>
      <c r="G162" s="32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</row>
    <row r="163" spans="1:31" ht="15" x14ac:dyDescent="0.25">
      <c r="A163" s="31" t="s">
        <v>1</v>
      </c>
      <c r="B163" s="16" t="s">
        <v>2</v>
      </c>
      <c r="C163" s="27" t="s">
        <v>594</v>
      </c>
      <c r="D163" s="29" t="s">
        <v>160</v>
      </c>
      <c r="E163" s="6" t="s">
        <v>161</v>
      </c>
      <c r="F163" s="22">
        <v>31.4</v>
      </c>
      <c r="G163" s="32" t="s">
        <v>635</v>
      </c>
    </row>
    <row r="164" spans="1:31" ht="15" x14ac:dyDescent="0.25">
      <c r="A164" s="31" t="s">
        <v>1</v>
      </c>
      <c r="B164" s="5"/>
      <c r="C164" s="27" t="s">
        <v>594</v>
      </c>
      <c r="D164" s="29" t="s">
        <v>129</v>
      </c>
      <c r="E164" s="6" t="s">
        <v>533</v>
      </c>
      <c r="F164" s="22">
        <v>35.1</v>
      </c>
      <c r="G164" s="32"/>
    </row>
    <row r="165" spans="1:31" ht="15" x14ac:dyDescent="0.25">
      <c r="A165" s="31" t="s">
        <v>1</v>
      </c>
      <c r="B165" s="5"/>
      <c r="C165" s="27" t="s">
        <v>594</v>
      </c>
      <c r="D165" s="29" t="s">
        <v>8</v>
      </c>
      <c r="E165" s="6" t="s">
        <v>9</v>
      </c>
      <c r="F165" s="22">
        <v>60.1</v>
      </c>
      <c r="G165" s="32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</row>
    <row r="166" spans="1:31" ht="15" x14ac:dyDescent="0.25">
      <c r="A166" s="31" t="s">
        <v>1</v>
      </c>
      <c r="B166" s="16" t="s">
        <v>2</v>
      </c>
      <c r="C166" s="27" t="s">
        <v>594</v>
      </c>
      <c r="D166" s="29" t="s">
        <v>261</v>
      </c>
      <c r="E166" s="6" t="s">
        <v>511</v>
      </c>
      <c r="F166" s="22">
        <v>97.1</v>
      </c>
      <c r="G166" s="32" t="s">
        <v>625</v>
      </c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</row>
    <row r="167" spans="1:31" ht="15" x14ac:dyDescent="0.25">
      <c r="A167" s="31" t="s">
        <v>1</v>
      </c>
      <c r="B167" s="5"/>
      <c r="C167" s="27" t="s">
        <v>594</v>
      </c>
      <c r="D167" s="29" t="s">
        <v>325</v>
      </c>
      <c r="E167" s="6" t="s">
        <v>326</v>
      </c>
      <c r="F167" s="22">
        <v>27.8</v>
      </c>
      <c r="G167" s="32"/>
    </row>
    <row r="168" spans="1:31" ht="15" x14ac:dyDescent="0.25">
      <c r="A168" s="31" t="s">
        <v>1</v>
      </c>
      <c r="B168" s="5"/>
      <c r="C168" s="27" t="s">
        <v>594</v>
      </c>
      <c r="D168" s="29" t="s">
        <v>211</v>
      </c>
      <c r="E168" s="6" t="s">
        <v>212</v>
      </c>
      <c r="F168" s="22">
        <v>28</v>
      </c>
      <c r="G168" s="32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</row>
    <row r="169" spans="1:31" ht="15" x14ac:dyDescent="0.25">
      <c r="A169" s="31" t="s">
        <v>1</v>
      </c>
      <c r="B169" s="16" t="s">
        <v>2</v>
      </c>
      <c r="C169" s="27" t="s">
        <v>594</v>
      </c>
      <c r="D169" s="29" t="s">
        <v>124</v>
      </c>
      <c r="E169" s="6" t="s">
        <v>293</v>
      </c>
      <c r="F169" s="21">
        <v>21.6</v>
      </c>
      <c r="G169" s="32" t="s">
        <v>647</v>
      </c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</row>
    <row r="170" spans="1:31" ht="15" x14ac:dyDescent="0.25">
      <c r="A170" s="31" t="s">
        <v>1</v>
      </c>
      <c r="B170" s="16" t="s">
        <v>2</v>
      </c>
      <c r="C170" s="27" t="s">
        <v>594</v>
      </c>
      <c r="D170" s="29" t="s">
        <v>292</v>
      </c>
      <c r="E170" s="6" t="s">
        <v>293</v>
      </c>
      <c r="F170" s="22">
        <v>26.7</v>
      </c>
      <c r="G170" s="32"/>
    </row>
    <row r="171" spans="1:31" ht="15" x14ac:dyDescent="0.25">
      <c r="A171" s="31" t="s">
        <v>1</v>
      </c>
      <c r="B171" s="16" t="s">
        <v>2</v>
      </c>
      <c r="C171" s="27" t="s">
        <v>594</v>
      </c>
      <c r="D171" s="29" t="s">
        <v>142</v>
      </c>
      <c r="E171" s="6" t="s">
        <v>524</v>
      </c>
      <c r="F171" s="22">
        <v>35.1</v>
      </c>
      <c r="G171" s="32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</row>
    <row r="172" spans="1:31" ht="15" x14ac:dyDescent="0.25">
      <c r="A172" s="31" t="s">
        <v>1</v>
      </c>
      <c r="B172" s="16" t="s">
        <v>2</v>
      </c>
      <c r="C172" s="27" t="s">
        <v>594</v>
      </c>
      <c r="D172" s="29" t="s">
        <v>315</v>
      </c>
      <c r="E172" s="6" t="s">
        <v>244</v>
      </c>
      <c r="F172" s="21">
        <v>78.2</v>
      </c>
      <c r="G172" s="32" t="s">
        <v>635</v>
      </c>
    </row>
    <row r="173" spans="1:31" ht="15" x14ac:dyDescent="0.25">
      <c r="A173" s="31" t="s">
        <v>1</v>
      </c>
      <c r="B173" s="5"/>
      <c r="D173" s="29" t="s">
        <v>67</v>
      </c>
      <c r="E173" s="6" t="s">
        <v>551</v>
      </c>
      <c r="F173" s="21">
        <v>23.100000381469702</v>
      </c>
      <c r="G173" s="32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</row>
    <row r="174" spans="1:31" ht="15" x14ac:dyDescent="0.25">
      <c r="A174" s="31" t="s">
        <v>1</v>
      </c>
      <c r="B174" s="16" t="s">
        <v>2</v>
      </c>
      <c r="C174" s="27" t="s">
        <v>594</v>
      </c>
      <c r="D174" s="29" t="s">
        <v>157</v>
      </c>
      <c r="E174" s="6" t="s">
        <v>529</v>
      </c>
      <c r="F174" s="22">
        <v>39.1</v>
      </c>
      <c r="G174" s="32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</row>
    <row r="175" spans="1:31" ht="15" x14ac:dyDescent="0.25">
      <c r="A175" s="31" t="s">
        <v>1</v>
      </c>
      <c r="B175" s="5"/>
      <c r="C175" s="27" t="s">
        <v>594</v>
      </c>
      <c r="D175" s="29" t="s">
        <v>436</v>
      </c>
      <c r="E175" s="6" t="s">
        <v>607</v>
      </c>
      <c r="F175" s="22">
        <v>23.6</v>
      </c>
      <c r="G175" s="32" t="s">
        <v>627</v>
      </c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</row>
    <row r="176" spans="1:31" ht="15" x14ac:dyDescent="0.25">
      <c r="A176" s="31" t="s">
        <v>1</v>
      </c>
      <c r="B176" s="16" t="s">
        <v>2</v>
      </c>
      <c r="C176" s="27" t="s">
        <v>594</v>
      </c>
      <c r="D176" s="29" t="s">
        <v>175</v>
      </c>
      <c r="E176" s="6" t="s">
        <v>484</v>
      </c>
      <c r="F176" s="21">
        <v>36.9</v>
      </c>
      <c r="G176" s="32" t="s">
        <v>645</v>
      </c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</row>
    <row r="177" spans="1:31" ht="15" x14ac:dyDescent="0.25">
      <c r="A177" s="31" t="s">
        <v>1</v>
      </c>
      <c r="B177" s="16" t="s">
        <v>2</v>
      </c>
      <c r="C177" s="27" t="s">
        <v>594</v>
      </c>
      <c r="D177" s="29" t="s">
        <v>332</v>
      </c>
      <c r="E177" s="6" t="s">
        <v>471</v>
      </c>
      <c r="F177" s="22">
        <v>81.2</v>
      </c>
      <c r="G177" s="32" t="s">
        <v>654</v>
      </c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</row>
    <row r="178" spans="1:31" ht="15" x14ac:dyDescent="0.25">
      <c r="A178" s="31" t="s">
        <v>1</v>
      </c>
      <c r="B178" s="16" t="s">
        <v>2</v>
      </c>
      <c r="C178" s="27" t="s">
        <v>594</v>
      </c>
      <c r="D178" s="29" t="s">
        <v>242</v>
      </c>
      <c r="E178" s="6" t="s">
        <v>241</v>
      </c>
      <c r="F178" s="22">
        <v>18.399999999999999</v>
      </c>
      <c r="G178" s="32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</row>
    <row r="179" spans="1:31" ht="15" x14ac:dyDescent="0.25">
      <c r="A179" s="33"/>
      <c r="B179" s="16" t="s">
        <v>2</v>
      </c>
      <c r="C179" s="27" t="s">
        <v>594</v>
      </c>
      <c r="D179" s="29" t="s">
        <v>240</v>
      </c>
      <c r="E179" s="6" t="s">
        <v>241</v>
      </c>
      <c r="F179" s="21">
        <v>15.6</v>
      </c>
      <c r="G179" s="32"/>
    </row>
    <row r="180" spans="1:31" ht="15" x14ac:dyDescent="0.25">
      <c r="A180" s="31" t="s">
        <v>1</v>
      </c>
      <c r="B180" s="16" t="s">
        <v>2</v>
      </c>
      <c r="C180" s="27" t="s">
        <v>594</v>
      </c>
      <c r="D180" s="29" t="s">
        <v>358</v>
      </c>
      <c r="E180" s="6" t="s">
        <v>113</v>
      </c>
      <c r="F180" s="22">
        <v>70.8</v>
      </c>
      <c r="G180" s="32" t="s">
        <v>628</v>
      </c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</row>
    <row r="181" spans="1:31" ht="15" x14ac:dyDescent="0.25">
      <c r="A181" s="33"/>
      <c r="B181" s="16" t="s">
        <v>2</v>
      </c>
      <c r="C181" s="27" t="s">
        <v>594</v>
      </c>
      <c r="D181" s="29" t="s">
        <v>391</v>
      </c>
      <c r="E181" s="6" t="s">
        <v>587</v>
      </c>
      <c r="F181" s="22">
        <v>79.2</v>
      </c>
      <c r="G181" s="32" t="s">
        <v>628</v>
      </c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</row>
    <row r="182" spans="1:31" ht="15" x14ac:dyDescent="0.25">
      <c r="A182" s="31" t="s">
        <v>1</v>
      </c>
      <c r="B182" s="16" t="s">
        <v>2</v>
      </c>
      <c r="C182" s="27" t="s">
        <v>594</v>
      </c>
      <c r="D182" s="29" t="s">
        <v>334</v>
      </c>
      <c r="E182" s="6" t="s">
        <v>608</v>
      </c>
      <c r="F182" s="21">
        <v>80</v>
      </c>
      <c r="G182" s="32" t="s">
        <v>646</v>
      </c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</row>
    <row r="183" spans="1:31" ht="15" x14ac:dyDescent="0.25">
      <c r="A183" s="34" t="s">
        <v>1</v>
      </c>
      <c r="B183" s="16" t="s">
        <v>2</v>
      </c>
      <c r="C183" s="27" t="s">
        <v>594</v>
      </c>
      <c r="D183" s="14" t="s">
        <v>438</v>
      </c>
      <c r="E183" s="14" t="s">
        <v>512</v>
      </c>
      <c r="F183" s="22">
        <v>66.599999999999994</v>
      </c>
      <c r="G183" s="25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</row>
    <row r="184" spans="1:31" ht="15" x14ac:dyDescent="0.25">
      <c r="A184" s="33"/>
      <c r="B184" s="16" t="s">
        <v>2</v>
      </c>
      <c r="C184" s="27" t="s">
        <v>594</v>
      </c>
      <c r="D184" s="29" t="s">
        <v>141</v>
      </c>
      <c r="E184" s="6" t="s">
        <v>31</v>
      </c>
      <c r="F184" s="21">
        <v>16.2</v>
      </c>
      <c r="G184" s="32"/>
    </row>
    <row r="185" spans="1:31" ht="15" x14ac:dyDescent="0.25">
      <c r="A185" s="33"/>
      <c r="B185" s="16" t="s">
        <v>2</v>
      </c>
      <c r="C185" s="27" t="s">
        <v>594</v>
      </c>
      <c r="D185" s="29" t="s">
        <v>236</v>
      </c>
      <c r="E185" s="6" t="s">
        <v>31</v>
      </c>
      <c r="F185" s="21">
        <v>25.7</v>
      </c>
      <c r="G185" s="32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</row>
    <row r="186" spans="1:31" ht="15" x14ac:dyDescent="0.25">
      <c r="A186" s="33"/>
      <c r="B186" s="16" t="s">
        <v>2</v>
      </c>
      <c r="C186" s="27" t="s">
        <v>594</v>
      </c>
      <c r="D186" s="29" t="s">
        <v>402</v>
      </c>
      <c r="E186" s="6" t="s">
        <v>31</v>
      </c>
      <c r="F186" s="21">
        <v>14.5</v>
      </c>
      <c r="G186" s="32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</row>
    <row r="187" spans="1:31" ht="15" x14ac:dyDescent="0.25">
      <c r="A187" s="33"/>
      <c r="B187" s="16" t="s">
        <v>2</v>
      </c>
      <c r="C187" s="27" t="s">
        <v>594</v>
      </c>
      <c r="D187" s="29" t="s">
        <v>393</v>
      </c>
      <c r="E187" s="6" t="s">
        <v>31</v>
      </c>
      <c r="F187" s="21">
        <v>14.8</v>
      </c>
      <c r="G187" s="32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</row>
    <row r="188" spans="1:31" ht="15" x14ac:dyDescent="0.25">
      <c r="A188" s="33"/>
      <c r="B188" s="16" t="s">
        <v>2</v>
      </c>
      <c r="D188" s="29" t="s">
        <v>599</v>
      </c>
      <c r="E188" s="6" t="s">
        <v>31</v>
      </c>
      <c r="F188" s="21">
        <v>34.5</v>
      </c>
      <c r="G188" s="32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</row>
    <row r="189" spans="1:31" ht="15" x14ac:dyDescent="0.25">
      <c r="A189" s="31" t="s">
        <v>1</v>
      </c>
      <c r="B189" s="16" t="s">
        <v>2</v>
      </c>
      <c r="C189" s="27" t="s">
        <v>594</v>
      </c>
      <c r="D189" s="29" t="s">
        <v>138</v>
      </c>
      <c r="E189" s="6" t="s">
        <v>139</v>
      </c>
      <c r="F189" s="21">
        <v>11.300000190734901</v>
      </c>
      <c r="G189" s="32" t="s">
        <v>627</v>
      </c>
    </row>
    <row r="190" spans="1:31" ht="15" x14ac:dyDescent="0.25">
      <c r="A190" s="33"/>
      <c r="B190" s="16" t="s">
        <v>2</v>
      </c>
      <c r="C190" s="27" t="s">
        <v>594</v>
      </c>
      <c r="D190" s="29" t="s">
        <v>171</v>
      </c>
      <c r="E190" s="6" t="s">
        <v>466</v>
      </c>
      <c r="F190" s="21">
        <v>58.9</v>
      </c>
      <c r="G190" s="32" t="s">
        <v>625</v>
      </c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</row>
    <row r="191" spans="1:31" ht="15" x14ac:dyDescent="0.25">
      <c r="A191" s="31" t="s">
        <v>1</v>
      </c>
      <c r="B191" s="16" t="s">
        <v>2</v>
      </c>
      <c r="C191" s="27" t="s">
        <v>594</v>
      </c>
      <c r="D191" s="29" t="s">
        <v>59</v>
      </c>
      <c r="E191" s="6" t="s">
        <v>450</v>
      </c>
      <c r="F191" s="21">
        <v>58.8</v>
      </c>
      <c r="G191" s="32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</row>
    <row r="192" spans="1:31" ht="15" x14ac:dyDescent="0.25">
      <c r="A192" s="31" t="s">
        <v>1</v>
      </c>
      <c r="B192" s="16" t="s">
        <v>2</v>
      </c>
      <c r="C192" s="27" t="s">
        <v>594</v>
      </c>
      <c r="D192" s="29" t="s">
        <v>294</v>
      </c>
      <c r="E192" s="6" t="s">
        <v>295</v>
      </c>
      <c r="F192" s="22">
        <v>35.4</v>
      </c>
      <c r="G192" s="32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</row>
    <row r="193" spans="1:31" ht="15" x14ac:dyDescent="0.25">
      <c r="A193" s="31" t="s">
        <v>1</v>
      </c>
      <c r="B193" s="16" t="s">
        <v>2</v>
      </c>
      <c r="C193" s="27" t="s">
        <v>594</v>
      </c>
      <c r="D193" s="29" t="s">
        <v>350</v>
      </c>
      <c r="E193" s="6" t="s">
        <v>547</v>
      </c>
      <c r="F193" s="22">
        <v>23.3</v>
      </c>
      <c r="G193" s="32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</row>
    <row r="194" spans="1:31" ht="15" x14ac:dyDescent="0.25">
      <c r="A194" s="33"/>
      <c r="B194" s="16" t="s">
        <v>2</v>
      </c>
      <c r="C194" s="27" t="s">
        <v>594</v>
      </c>
      <c r="D194" s="29" t="s">
        <v>75</v>
      </c>
      <c r="E194" s="6" t="s">
        <v>76</v>
      </c>
      <c r="F194" s="22">
        <v>52</v>
      </c>
      <c r="G194" s="32" t="s">
        <v>625</v>
      </c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</row>
    <row r="195" spans="1:31" ht="15" x14ac:dyDescent="0.25">
      <c r="A195" s="33"/>
      <c r="B195" s="16" t="s">
        <v>2</v>
      </c>
      <c r="C195" s="27" t="s">
        <v>594</v>
      </c>
      <c r="D195" s="29" t="s">
        <v>85</v>
      </c>
      <c r="E195" s="6" t="s">
        <v>86</v>
      </c>
      <c r="F195" s="22">
        <v>22.9</v>
      </c>
      <c r="G195" s="25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</row>
    <row r="196" spans="1:31" ht="15" x14ac:dyDescent="0.25">
      <c r="A196" s="33"/>
      <c r="B196" s="16" t="s">
        <v>2</v>
      </c>
      <c r="D196" s="29" t="s">
        <v>367</v>
      </c>
      <c r="E196" s="6" t="s">
        <v>86</v>
      </c>
      <c r="F196" s="21">
        <v>23.5</v>
      </c>
      <c r="G196" s="25" t="s">
        <v>627</v>
      </c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</row>
    <row r="197" spans="1:31" ht="18.75" x14ac:dyDescent="0.25">
      <c r="A197" s="31" t="s">
        <v>1</v>
      </c>
      <c r="B197" s="5"/>
      <c r="D197" s="29" t="s">
        <v>385</v>
      </c>
      <c r="E197" s="6" t="s">
        <v>664</v>
      </c>
      <c r="F197" s="21">
        <v>39.599998474121101</v>
      </c>
      <c r="G197" s="32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</row>
    <row r="198" spans="1:31" ht="18.75" x14ac:dyDescent="0.25">
      <c r="A198" s="31" t="s">
        <v>1</v>
      </c>
      <c r="B198" s="16" t="s">
        <v>2</v>
      </c>
      <c r="C198" s="27" t="s">
        <v>594</v>
      </c>
      <c r="D198" s="29" t="s">
        <v>414</v>
      </c>
      <c r="E198" s="6" t="s">
        <v>665</v>
      </c>
      <c r="F198" s="22">
        <v>97.5</v>
      </c>
      <c r="G198" s="32"/>
    </row>
    <row r="199" spans="1:31" ht="15" x14ac:dyDescent="0.25">
      <c r="A199" s="31" t="s">
        <v>1</v>
      </c>
      <c r="B199" s="5"/>
      <c r="C199" s="27" t="s">
        <v>594</v>
      </c>
      <c r="D199" s="29" t="s">
        <v>415</v>
      </c>
      <c r="E199" s="6" t="s">
        <v>419</v>
      </c>
      <c r="F199" s="22">
        <v>93.1</v>
      </c>
      <c r="G199" s="32"/>
    </row>
    <row r="200" spans="1:31" ht="15" x14ac:dyDescent="0.25">
      <c r="A200" s="31" t="s">
        <v>1</v>
      </c>
      <c r="B200" s="5"/>
      <c r="D200" s="29" t="s">
        <v>417</v>
      </c>
      <c r="E200" s="6" t="s">
        <v>418</v>
      </c>
      <c r="F200" s="21">
        <v>104.59999847412099</v>
      </c>
      <c r="G200" s="32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</row>
    <row r="201" spans="1:31" ht="15" x14ac:dyDescent="0.25">
      <c r="A201" s="31" t="s">
        <v>1</v>
      </c>
      <c r="B201" s="16" t="s">
        <v>2</v>
      </c>
      <c r="D201" s="29" t="s">
        <v>178</v>
      </c>
      <c r="E201" s="6" t="s">
        <v>179</v>
      </c>
      <c r="F201" s="21">
        <v>20.700000762939499</v>
      </c>
      <c r="G201" s="32" t="s">
        <v>635</v>
      </c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</row>
    <row r="202" spans="1:31" ht="15" x14ac:dyDescent="0.25">
      <c r="A202" s="33"/>
      <c r="B202" s="16" t="s">
        <v>2</v>
      </c>
      <c r="C202" s="27" t="s">
        <v>594</v>
      </c>
      <c r="D202" s="29" t="s">
        <v>27</v>
      </c>
      <c r="E202" s="6" t="s">
        <v>28</v>
      </c>
      <c r="F202" s="22">
        <v>39.9</v>
      </c>
      <c r="G202" s="32" t="s">
        <v>639</v>
      </c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</row>
    <row r="203" spans="1:31" ht="15" x14ac:dyDescent="0.25">
      <c r="A203" s="31" t="s">
        <v>1</v>
      </c>
      <c r="B203" s="16" t="s">
        <v>2</v>
      </c>
      <c r="C203" s="27" t="s">
        <v>594</v>
      </c>
      <c r="D203" s="29" t="s">
        <v>44</v>
      </c>
      <c r="E203" s="6" t="s">
        <v>253</v>
      </c>
      <c r="F203" s="22">
        <v>35.5</v>
      </c>
      <c r="G203" s="32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</row>
    <row r="204" spans="1:31" ht="15" x14ac:dyDescent="0.25">
      <c r="A204" s="31" t="s">
        <v>1</v>
      </c>
      <c r="B204" s="5"/>
      <c r="C204" s="27" t="s">
        <v>594</v>
      </c>
      <c r="D204" s="29" t="s">
        <v>287</v>
      </c>
      <c r="E204" s="6" t="s">
        <v>288</v>
      </c>
      <c r="F204" s="22">
        <v>37.9</v>
      </c>
      <c r="G204" s="32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</row>
    <row r="205" spans="1:31" ht="15" x14ac:dyDescent="0.25">
      <c r="A205" s="31" t="s">
        <v>1</v>
      </c>
      <c r="B205" s="16" t="s">
        <v>2</v>
      </c>
      <c r="C205" s="27" t="s">
        <v>594</v>
      </c>
      <c r="D205" s="29" t="s">
        <v>439</v>
      </c>
      <c r="E205" s="6" t="s">
        <v>534</v>
      </c>
      <c r="F205" s="22">
        <v>65.2</v>
      </c>
      <c r="G205" s="32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</row>
    <row r="206" spans="1:31" ht="15" x14ac:dyDescent="0.25">
      <c r="A206" s="31" t="s">
        <v>1</v>
      </c>
      <c r="B206" s="16" t="s">
        <v>2</v>
      </c>
      <c r="C206" s="27" t="s">
        <v>594</v>
      </c>
      <c r="D206" s="29" t="s">
        <v>291</v>
      </c>
      <c r="E206" s="6" t="s">
        <v>508</v>
      </c>
      <c r="F206" s="22">
        <v>44.2</v>
      </c>
      <c r="G206" s="32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</row>
    <row r="207" spans="1:31" ht="15" x14ac:dyDescent="0.25">
      <c r="A207" s="34" t="s">
        <v>1</v>
      </c>
      <c r="B207" s="5"/>
      <c r="C207" s="27" t="s">
        <v>594</v>
      </c>
      <c r="D207" s="29" t="s">
        <v>348</v>
      </c>
      <c r="E207" s="6" t="s">
        <v>349</v>
      </c>
      <c r="F207" s="22">
        <v>25.7</v>
      </c>
      <c r="G207" s="25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</row>
    <row r="208" spans="1:31" ht="15" x14ac:dyDescent="0.25">
      <c r="A208" s="31" t="s">
        <v>1</v>
      </c>
      <c r="B208" s="16" t="s">
        <v>2</v>
      </c>
      <c r="C208" s="27" t="s">
        <v>594</v>
      </c>
      <c r="D208" s="29" t="s">
        <v>386</v>
      </c>
      <c r="E208" s="6" t="s">
        <v>387</v>
      </c>
      <c r="F208" s="22">
        <v>88.7</v>
      </c>
      <c r="G208" s="32" t="s">
        <v>625</v>
      </c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</row>
    <row r="209" spans="1:31" ht="15" x14ac:dyDescent="0.25">
      <c r="A209" s="31" t="s">
        <v>1</v>
      </c>
      <c r="B209" s="16" t="s">
        <v>2</v>
      </c>
      <c r="C209" s="27" t="s">
        <v>594</v>
      </c>
      <c r="D209" s="29" t="s">
        <v>443</v>
      </c>
      <c r="E209" s="6" t="s">
        <v>489</v>
      </c>
      <c r="F209" s="22">
        <v>34.1</v>
      </c>
      <c r="G209" s="32" t="s">
        <v>623</v>
      </c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</row>
    <row r="210" spans="1:31" ht="15" x14ac:dyDescent="0.25">
      <c r="A210" s="31" t="s">
        <v>1</v>
      </c>
      <c r="B210" s="16" t="s">
        <v>2</v>
      </c>
      <c r="C210" s="27" t="s">
        <v>594</v>
      </c>
      <c r="D210" s="29" t="s">
        <v>290</v>
      </c>
      <c r="E210" s="6" t="s">
        <v>478</v>
      </c>
      <c r="F210" s="22">
        <v>29.4</v>
      </c>
      <c r="G210" s="32" t="s">
        <v>624</v>
      </c>
    </row>
    <row r="211" spans="1:31" ht="15" x14ac:dyDescent="0.25">
      <c r="A211" s="34" t="s">
        <v>1</v>
      </c>
      <c r="B211" s="16" t="s">
        <v>2</v>
      </c>
      <c r="C211" s="27" t="s">
        <v>594</v>
      </c>
      <c r="D211" s="14" t="s">
        <v>273</v>
      </c>
      <c r="E211" s="6" t="s">
        <v>478</v>
      </c>
      <c r="F211" s="22">
        <v>29.9</v>
      </c>
      <c r="G211" s="25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</row>
    <row r="212" spans="1:31" ht="15" x14ac:dyDescent="0.25">
      <c r="A212" s="33"/>
      <c r="B212" s="16" t="s">
        <v>2</v>
      </c>
      <c r="D212" s="29" t="s">
        <v>34</v>
      </c>
      <c r="E212" s="6" t="s">
        <v>588</v>
      </c>
      <c r="F212" s="21">
        <v>63.8</v>
      </c>
      <c r="G212" s="32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</row>
    <row r="213" spans="1:31" ht="15" x14ac:dyDescent="0.25">
      <c r="A213" s="31" t="s">
        <v>1</v>
      </c>
      <c r="B213" s="16" t="s">
        <v>2</v>
      </c>
      <c r="C213" s="27" t="s">
        <v>594</v>
      </c>
      <c r="D213" s="29" t="s">
        <v>412</v>
      </c>
      <c r="E213" s="6" t="s">
        <v>525</v>
      </c>
      <c r="F213" s="21">
        <v>54.7</v>
      </c>
      <c r="G213" s="25" t="s">
        <v>623</v>
      </c>
    </row>
    <row r="214" spans="1:31" ht="15" x14ac:dyDescent="0.25">
      <c r="A214" s="31" t="s">
        <v>1</v>
      </c>
      <c r="B214" s="16" t="s">
        <v>2</v>
      </c>
      <c r="C214" s="27" t="s">
        <v>594</v>
      </c>
      <c r="D214" s="29" t="s">
        <v>437</v>
      </c>
      <c r="E214" s="6" t="s">
        <v>490</v>
      </c>
      <c r="F214" s="21">
        <v>54.8</v>
      </c>
      <c r="G214" s="32" t="s">
        <v>623</v>
      </c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</row>
    <row r="215" spans="1:31" ht="15" x14ac:dyDescent="0.25">
      <c r="A215" s="33"/>
      <c r="B215" s="16" t="s">
        <v>2</v>
      </c>
      <c r="D215" s="29" t="s">
        <v>426</v>
      </c>
      <c r="E215" s="6" t="s">
        <v>427</v>
      </c>
      <c r="F215" s="21">
        <v>13</v>
      </c>
      <c r="G215" s="32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</row>
    <row r="216" spans="1:31" ht="15" x14ac:dyDescent="0.25">
      <c r="A216" s="31" t="s">
        <v>1</v>
      </c>
      <c r="B216" s="16" t="s">
        <v>2</v>
      </c>
      <c r="C216" s="27" t="s">
        <v>594</v>
      </c>
      <c r="D216" s="29" t="s">
        <v>257</v>
      </c>
      <c r="E216" s="6" t="s">
        <v>475</v>
      </c>
      <c r="F216" s="22">
        <v>66.099999999999994</v>
      </c>
      <c r="G216" s="25" t="s">
        <v>655</v>
      </c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</row>
    <row r="217" spans="1:31" ht="18.75" x14ac:dyDescent="0.25">
      <c r="A217" s="31" t="s">
        <v>1</v>
      </c>
      <c r="B217" s="5"/>
      <c r="C217" s="27" t="s">
        <v>594</v>
      </c>
      <c r="D217" s="29" t="s">
        <v>172</v>
      </c>
      <c r="E217" s="6" t="s">
        <v>666</v>
      </c>
      <c r="F217" s="22">
        <v>35.1</v>
      </c>
      <c r="G217" s="32"/>
    </row>
    <row r="218" spans="1:31" ht="15" x14ac:dyDescent="0.25">
      <c r="A218" s="31" t="s">
        <v>1</v>
      </c>
      <c r="B218" s="16" t="s">
        <v>2</v>
      </c>
      <c r="C218" s="27" t="s">
        <v>594</v>
      </c>
      <c r="D218" s="29" t="s">
        <v>43</v>
      </c>
      <c r="E218" s="6" t="s">
        <v>567</v>
      </c>
      <c r="F218" s="22">
        <v>63.1</v>
      </c>
      <c r="G218" s="32" t="s">
        <v>623</v>
      </c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</row>
    <row r="219" spans="1:31" ht="15" x14ac:dyDescent="0.25">
      <c r="A219" s="31" t="s">
        <v>1</v>
      </c>
      <c r="B219" s="5"/>
      <c r="C219" s="27" t="s">
        <v>594</v>
      </c>
      <c r="D219" s="29" t="s">
        <v>5</v>
      </c>
      <c r="E219" s="6" t="s">
        <v>586</v>
      </c>
      <c r="F219" s="22">
        <v>25.6</v>
      </c>
      <c r="G219" s="32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</row>
    <row r="220" spans="1:31" ht="15" x14ac:dyDescent="0.25">
      <c r="A220" s="31" t="s">
        <v>1</v>
      </c>
      <c r="B220" s="5"/>
      <c r="C220" s="27" t="s">
        <v>594</v>
      </c>
      <c r="D220" s="29" t="s">
        <v>30</v>
      </c>
      <c r="E220" s="6" t="s">
        <v>565</v>
      </c>
      <c r="F220" s="22">
        <v>26.5</v>
      </c>
      <c r="G220" s="32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</row>
    <row r="221" spans="1:31" ht="15" x14ac:dyDescent="0.25">
      <c r="A221" s="31" t="s">
        <v>1</v>
      </c>
      <c r="B221" s="16" t="s">
        <v>2</v>
      </c>
      <c r="C221" s="27" t="s">
        <v>594</v>
      </c>
      <c r="D221" s="29" t="s">
        <v>156</v>
      </c>
      <c r="E221" s="6" t="s">
        <v>485</v>
      </c>
      <c r="F221" s="21">
        <v>80.599999999999994</v>
      </c>
      <c r="G221" s="32" t="s">
        <v>623</v>
      </c>
    </row>
    <row r="222" spans="1:31" ht="15" x14ac:dyDescent="0.25">
      <c r="A222" s="31" t="s">
        <v>1</v>
      </c>
      <c r="B222" s="5"/>
      <c r="C222" s="27" t="s">
        <v>594</v>
      </c>
      <c r="D222" s="29" t="s">
        <v>394</v>
      </c>
      <c r="E222" s="6" t="s">
        <v>531</v>
      </c>
      <c r="F222" s="21">
        <v>141.19999999999999</v>
      </c>
      <c r="G222" s="32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</row>
    <row r="223" spans="1:31" ht="15" x14ac:dyDescent="0.25">
      <c r="A223" s="31" t="s">
        <v>1</v>
      </c>
      <c r="B223" s="5"/>
      <c r="C223" s="27" t="s">
        <v>594</v>
      </c>
      <c r="D223" s="29" t="s">
        <v>285</v>
      </c>
      <c r="E223" s="6" t="s">
        <v>286</v>
      </c>
      <c r="F223" s="22">
        <v>44.8</v>
      </c>
      <c r="G223" s="32"/>
    </row>
    <row r="224" spans="1:31" ht="15" x14ac:dyDescent="0.25">
      <c r="A224" s="31" t="s">
        <v>1</v>
      </c>
      <c r="B224" s="5"/>
      <c r="D224" s="29" t="s">
        <v>115</v>
      </c>
      <c r="E224" s="6" t="s">
        <v>116</v>
      </c>
      <c r="F224" s="21">
        <v>258.3</v>
      </c>
      <c r="G224" s="32"/>
    </row>
    <row r="225" spans="1:31" ht="15" x14ac:dyDescent="0.25">
      <c r="A225" s="31" t="s">
        <v>1</v>
      </c>
      <c r="B225" s="5"/>
      <c r="D225" s="29" t="s">
        <v>428</v>
      </c>
      <c r="E225" s="6" t="s">
        <v>429</v>
      </c>
      <c r="F225" s="21">
        <v>68.699996948242202</v>
      </c>
      <c r="G225" s="32" t="s">
        <v>635</v>
      </c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</row>
    <row r="226" spans="1:31" ht="15" x14ac:dyDescent="0.25">
      <c r="A226" s="31" t="s">
        <v>1</v>
      </c>
      <c r="B226" s="5"/>
      <c r="C226" s="27" t="s">
        <v>594</v>
      </c>
      <c r="D226" s="29" t="s">
        <v>258</v>
      </c>
      <c r="E226" s="6" t="s">
        <v>429</v>
      </c>
      <c r="F226" s="22">
        <v>70.400000000000006</v>
      </c>
      <c r="G226" s="32" t="s">
        <v>635</v>
      </c>
    </row>
    <row r="227" spans="1:31" ht="15" x14ac:dyDescent="0.25">
      <c r="A227" s="31" t="s">
        <v>1</v>
      </c>
      <c r="B227" s="5"/>
      <c r="C227" s="27" t="s">
        <v>594</v>
      </c>
      <c r="D227" s="29" t="s">
        <v>97</v>
      </c>
      <c r="E227" s="24" t="s">
        <v>609</v>
      </c>
      <c r="F227" s="21">
        <v>10.8</v>
      </c>
      <c r="G227" s="32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</row>
    <row r="228" spans="1:31" ht="15" x14ac:dyDescent="0.25">
      <c r="A228" s="31" t="s">
        <v>1</v>
      </c>
      <c r="B228" s="16" t="s">
        <v>2</v>
      </c>
      <c r="C228" s="27" t="s">
        <v>594</v>
      </c>
      <c r="D228" s="29" t="s">
        <v>355</v>
      </c>
      <c r="E228" s="6" t="s">
        <v>445</v>
      </c>
      <c r="F228" s="21">
        <v>29.6</v>
      </c>
      <c r="G228" s="32" t="s">
        <v>623</v>
      </c>
    </row>
    <row r="229" spans="1:31" ht="15" x14ac:dyDescent="0.25">
      <c r="A229" s="31" t="s">
        <v>1</v>
      </c>
      <c r="B229" s="5"/>
      <c r="D229" s="29" t="s">
        <v>284</v>
      </c>
      <c r="E229" s="6" t="s">
        <v>532</v>
      </c>
      <c r="F229" s="21">
        <v>36.799999237060497</v>
      </c>
      <c r="G229" s="25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</row>
    <row r="230" spans="1:31" s="1" customFormat="1" ht="18.75" x14ac:dyDescent="0.25">
      <c r="A230" s="31" t="s">
        <v>1</v>
      </c>
      <c r="B230" s="16" t="s">
        <v>2</v>
      </c>
      <c r="C230" s="27" t="s">
        <v>594</v>
      </c>
      <c r="D230" s="29" t="s">
        <v>433</v>
      </c>
      <c r="E230" s="6" t="s">
        <v>667</v>
      </c>
      <c r="F230" s="22">
        <v>57</v>
      </c>
      <c r="G230" s="32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</row>
    <row r="231" spans="1:31" ht="15" x14ac:dyDescent="0.25">
      <c r="A231" s="31" t="s">
        <v>1</v>
      </c>
      <c r="B231" s="16" t="s">
        <v>2</v>
      </c>
      <c r="C231" s="27" t="s">
        <v>594</v>
      </c>
      <c r="D231" s="29" t="s">
        <v>105</v>
      </c>
      <c r="E231" s="6" t="s">
        <v>106</v>
      </c>
      <c r="F231" s="21">
        <v>25.8</v>
      </c>
      <c r="G231" s="32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</row>
    <row r="232" spans="1:31" ht="15" x14ac:dyDescent="0.25">
      <c r="A232" s="31" t="s">
        <v>1</v>
      </c>
      <c r="B232" s="5"/>
      <c r="C232" s="27" t="s">
        <v>594</v>
      </c>
      <c r="D232" s="29" t="s">
        <v>107</v>
      </c>
      <c r="E232" s="6" t="s">
        <v>108</v>
      </c>
      <c r="F232" s="21">
        <v>16.7</v>
      </c>
      <c r="G232" s="32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</row>
    <row r="233" spans="1:31" ht="15" x14ac:dyDescent="0.25">
      <c r="A233" s="31" t="s">
        <v>1</v>
      </c>
      <c r="B233" s="16" t="s">
        <v>2</v>
      </c>
      <c r="C233" s="27" t="s">
        <v>594</v>
      </c>
      <c r="D233" s="29" t="s">
        <v>362</v>
      </c>
      <c r="E233" s="6" t="s">
        <v>548</v>
      </c>
      <c r="F233" s="22">
        <v>60.4</v>
      </c>
      <c r="G233" s="32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</row>
    <row r="234" spans="1:31" ht="15" x14ac:dyDescent="0.25">
      <c r="A234" s="34" t="s">
        <v>1</v>
      </c>
      <c r="B234" s="5"/>
      <c r="D234" s="29" t="s">
        <v>420</v>
      </c>
      <c r="E234" s="6" t="s">
        <v>548</v>
      </c>
      <c r="F234" s="21">
        <v>64.400001525878906</v>
      </c>
      <c r="G234" s="32"/>
    </row>
    <row r="235" spans="1:31" ht="15" x14ac:dyDescent="0.25">
      <c r="A235" s="31" t="s">
        <v>1</v>
      </c>
      <c r="B235" s="5"/>
      <c r="D235" s="29" t="s">
        <v>363</v>
      </c>
      <c r="E235" s="6" t="s">
        <v>554</v>
      </c>
      <c r="F235" s="21">
        <v>60.400001525878899</v>
      </c>
      <c r="G235" s="32"/>
    </row>
    <row r="236" spans="1:31" ht="15" x14ac:dyDescent="0.25">
      <c r="A236" s="31" t="s">
        <v>1</v>
      </c>
      <c r="B236" s="16" t="s">
        <v>2</v>
      </c>
      <c r="C236" s="27" t="s">
        <v>594</v>
      </c>
      <c r="D236" s="29" t="s">
        <v>247</v>
      </c>
      <c r="E236" s="6" t="s">
        <v>11</v>
      </c>
      <c r="F236" s="21">
        <v>18.100000000000001</v>
      </c>
      <c r="G236" s="32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</row>
    <row r="237" spans="1:31" ht="15" x14ac:dyDescent="0.25">
      <c r="A237" s="31" t="s">
        <v>1</v>
      </c>
      <c r="B237" s="16" t="s">
        <v>2</v>
      </c>
      <c r="C237" s="27" t="s">
        <v>594</v>
      </c>
      <c r="D237" s="29" t="s">
        <v>101</v>
      </c>
      <c r="E237" s="6" t="s">
        <v>103</v>
      </c>
      <c r="F237" s="21">
        <v>38.200000000000003</v>
      </c>
      <c r="G237" s="32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</row>
    <row r="238" spans="1:31" ht="15" x14ac:dyDescent="0.25">
      <c r="A238" s="31" t="s">
        <v>1</v>
      </c>
      <c r="B238" s="16" t="s">
        <v>2</v>
      </c>
      <c r="C238" s="27" t="s">
        <v>594</v>
      </c>
      <c r="D238" s="29" t="s">
        <v>271</v>
      </c>
      <c r="E238" s="6" t="s">
        <v>103</v>
      </c>
      <c r="F238" s="21">
        <v>35.6</v>
      </c>
      <c r="G238" s="32"/>
    </row>
    <row r="239" spans="1:31" ht="15" x14ac:dyDescent="0.25">
      <c r="A239" s="31" t="s">
        <v>1</v>
      </c>
      <c r="B239" s="16" t="s">
        <v>2</v>
      </c>
      <c r="C239" s="27" t="s">
        <v>594</v>
      </c>
      <c r="D239" s="29" t="s">
        <v>254</v>
      </c>
      <c r="E239" s="6" t="s">
        <v>103</v>
      </c>
      <c r="F239" s="21">
        <v>35.299999999999997</v>
      </c>
      <c r="G239" s="32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</row>
    <row r="240" spans="1:31" ht="15" x14ac:dyDescent="0.25">
      <c r="A240" s="31" t="s">
        <v>1</v>
      </c>
      <c r="B240" s="5"/>
      <c r="C240" s="27" t="s">
        <v>594</v>
      </c>
      <c r="D240" s="29" t="s">
        <v>297</v>
      </c>
      <c r="E240" s="6" t="s">
        <v>103</v>
      </c>
      <c r="F240" s="22">
        <v>36.5</v>
      </c>
      <c r="G240" s="32" t="s">
        <v>635</v>
      </c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</row>
    <row r="241" spans="1:31" ht="15" x14ac:dyDescent="0.25">
      <c r="A241" s="31" t="s">
        <v>1</v>
      </c>
      <c r="B241" s="5"/>
      <c r="C241" s="27" t="s">
        <v>594</v>
      </c>
      <c r="D241" s="29" t="s">
        <v>102</v>
      </c>
      <c r="E241" s="6" t="s">
        <v>103</v>
      </c>
      <c r="F241" s="21">
        <v>37.9</v>
      </c>
      <c r="G241" s="32" t="s">
        <v>635</v>
      </c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</row>
    <row r="242" spans="1:31" ht="15" x14ac:dyDescent="0.25">
      <c r="A242" s="31" t="s">
        <v>1</v>
      </c>
      <c r="B242" s="16" t="s">
        <v>2</v>
      </c>
      <c r="C242" s="27" t="s">
        <v>594</v>
      </c>
      <c r="D242" s="29" t="s">
        <v>100</v>
      </c>
      <c r="E242" s="6" t="s">
        <v>472</v>
      </c>
      <c r="F242" s="21">
        <v>38.6</v>
      </c>
      <c r="G242" s="32" t="s">
        <v>623</v>
      </c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</row>
    <row r="243" spans="1:31" ht="15" x14ac:dyDescent="0.25">
      <c r="A243" s="33"/>
      <c r="B243" s="16" t="s">
        <v>2</v>
      </c>
      <c r="C243" s="27" t="s">
        <v>594</v>
      </c>
      <c r="D243" s="29" t="s">
        <v>125</v>
      </c>
      <c r="E243" s="6" t="s">
        <v>472</v>
      </c>
      <c r="F243" s="22">
        <v>34.5</v>
      </c>
      <c r="G243" s="32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</row>
    <row r="244" spans="1:31" ht="15" x14ac:dyDescent="0.25">
      <c r="A244" s="31" t="s">
        <v>1</v>
      </c>
      <c r="B244" s="5"/>
      <c r="C244" s="27" t="s">
        <v>594</v>
      </c>
      <c r="D244" s="29" t="s">
        <v>79</v>
      </c>
      <c r="E244" s="6" t="s">
        <v>80</v>
      </c>
      <c r="F244" s="22">
        <v>19</v>
      </c>
      <c r="G244" s="32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</row>
    <row r="245" spans="1:31" ht="15" x14ac:dyDescent="0.25">
      <c r="A245" s="31" t="s">
        <v>1</v>
      </c>
      <c r="B245" s="5"/>
      <c r="C245" s="27" t="s">
        <v>594</v>
      </c>
      <c r="D245" s="29" t="s">
        <v>19</v>
      </c>
      <c r="E245" s="6" t="s">
        <v>20</v>
      </c>
      <c r="F245" s="22">
        <v>35.4</v>
      </c>
      <c r="G245" s="32" t="s">
        <v>635</v>
      </c>
    </row>
    <row r="246" spans="1:31" ht="15" x14ac:dyDescent="0.25">
      <c r="A246" s="31" t="s">
        <v>1</v>
      </c>
      <c r="B246" s="5"/>
      <c r="C246" s="27" t="s">
        <v>594</v>
      </c>
      <c r="D246" s="29" t="s">
        <v>134</v>
      </c>
      <c r="E246" s="6" t="s">
        <v>135</v>
      </c>
      <c r="F246" s="21">
        <v>36.1</v>
      </c>
      <c r="G246" s="32" t="s">
        <v>635</v>
      </c>
    </row>
    <row r="247" spans="1:31" ht="15" x14ac:dyDescent="0.25">
      <c r="A247" s="31" t="s">
        <v>1</v>
      </c>
      <c r="B247" s="16" t="s">
        <v>2</v>
      </c>
      <c r="C247" s="27" t="s">
        <v>594</v>
      </c>
      <c r="D247" s="29" t="s">
        <v>351</v>
      </c>
      <c r="E247" s="6" t="s">
        <v>549</v>
      </c>
      <c r="F247" s="22">
        <v>17.399999999999999</v>
      </c>
      <c r="G247" s="32"/>
    </row>
    <row r="248" spans="1:31" ht="15" x14ac:dyDescent="0.25">
      <c r="A248" s="31" t="s">
        <v>1</v>
      </c>
      <c r="B248" s="16" t="s">
        <v>2</v>
      </c>
      <c r="C248" s="27" t="s">
        <v>594</v>
      </c>
      <c r="D248" s="29" t="s">
        <v>123</v>
      </c>
      <c r="E248" s="6" t="s">
        <v>122</v>
      </c>
      <c r="F248" s="22">
        <v>110.7</v>
      </c>
      <c r="G248" s="32" t="s">
        <v>625</v>
      </c>
    </row>
    <row r="249" spans="1:31" ht="15" x14ac:dyDescent="0.25">
      <c r="A249" s="31" t="s">
        <v>1</v>
      </c>
      <c r="B249" s="16" t="s">
        <v>2</v>
      </c>
      <c r="C249" s="27" t="s">
        <v>594</v>
      </c>
      <c r="D249" s="29" t="s">
        <v>117</v>
      </c>
      <c r="E249" s="6" t="s">
        <v>118</v>
      </c>
      <c r="F249" s="22">
        <v>42.3</v>
      </c>
      <c r="G249" s="32"/>
    </row>
    <row r="250" spans="1:31" ht="15" x14ac:dyDescent="0.25">
      <c r="A250" s="33"/>
      <c r="B250" s="16" t="s">
        <v>2</v>
      </c>
      <c r="C250" s="27" t="s">
        <v>594</v>
      </c>
      <c r="D250" s="29" t="s">
        <v>262</v>
      </c>
      <c r="E250" s="6" t="s">
        <v>496</v>
      </c>
      <c r="F250" s="22">
        <v>136.9</v>
      </c>
      <c r="G250" s="32"/>
    </row>
    <row r="251" spans="1:31" ht="15" x14ac:dyDescent="0.25">
      <c r="A251" s="31" t="s">
        <v>1</v>
      </c>
      <c r="B251" s="16" t="s">
        <v>2</v>
      </c>
      <c r="C251" s="27" t="s">
        <v>594</v>
      </c>
      <c r="D251" s="29" t="s">
        <v>109</v>
      </c>
      <c r="E251" s="6" t="s">
        <v>452</v>
      </c>
      <c r="F251" s="22">
        <v>105.4</v>
      </c>
      <c r="G251" s="32" t="s">
        <v>647</v>
      </c>
    </row>
    <row r="252" spans="1:31" ht="15" x14ac:dyDescent="0.25">
      <c r="A252" s="33"/>
      <c r="B252" s="16" t="s">
        <v>2</v>
      </c>
      <c r="C252" s="27" t="s">
        <v>594</v>
      </c>
      <c r="D252" s="29" t="s">
        <v>111</v>
      </c>
      <c r="E252" s="6" t="s">
        <v>513</v>
      </c>
      <c r="F252" s="22">
        <v>129.9</v>
      </c>
      <c r="G252" s="32" t="s">
        <v>627</v>
      </c>
    </row>
    <row r="253" spans="1:31" ht="15" x14ac:dyDescent="0.25">
      <c r="A253" s="33"/>
      <c r="B253" s="16" t="s">
        <v>2</v>
      </c>
      <c r="C253" s="27" t="s">
        <v>594</v>
      </c>
      <c r="D253" s="29" t="s">
        <v>202</v>
      </c>
      <c r="E253" s="6" t="s">
        <v>500</v>
      </c>
      <c r="F253" s="22">
        <v>104.5</v>
      </c>
      <c r="G253" s="32" t="s">
        <v>639</v>
      </c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</row>
    <row r="254" spans="1:31" ht="15" x14ac:dyDescent="0.25">
      <c r="A254" s="31" t="s">
        <v>1</v>
      </c>
      <c r="B254" s="16" t="s">
        <v>2</v>
      </c>
      <c r="C254" s="27" t="s">
        <v>594</v>
      </c>
      <c r="D254" s="29" t="s">
        <v>272</v>
      </c>
      <c r="E254" s="6" t="s">
        <v>457</v>
      </c>
      <c r="F254" s="22">
        <v>104.7</v>
      </c>
      <c r="G254" s="32" t="s">
        <v>627</v>
      </c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</row>
    <row r="255" spans="1:31" ht="45" x14ac:dyDescent="0.25">
      <c r="A255" s="33"/>
      <c r="B255" s="16" t="s">
        <v>2</v>
      </c>
      <c r="C255" s="27" t="s">
        <v>594</v>
      </c>
      <c r="D255" s="29" t="s">
        <v>606</v>
      </c>
      <c r="E255" s="6" t="s">
        <v>390</v>
      </c>
      <c r="F255" s="22">
        <v>158.19999999999999</v>
      </c>
      <c r="G255" s="32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</row>
    <row r="256" spans="1:31" ht="15" x14ac:dyDescent="0.25">
      <c r="A256" s="33"/>
      <c r="B256" s="16" t="s">
        <v>2</v>
      </c>
      <c r="C256" s="27" t="s">
        <v>594</v>
      </c>
      <c r="D256" s="29" t="s">
        <v>149</v>
      </c>
      <c r="E256" s="6" t="s">
        <v>483</v>
      </c>
      <c r="F256" s="21">
        <v>30.9</v>
      </c>
      <c r="G256" s="32" t="s">
        <v>623</v>
      </c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</row>
    <row r="257" spans="1:31" ht="15" x14ac:dyDescent="0.25">
      <c r="A257" s="33"/>
      <c r="B257" s="16" t="s">
        <v>2</v>
      </c>
      <c r="C257" s="27" t="s">
        <v>594</v>
      </c>
      <c r="D257" s="29" t="s">
        <v>249</v>
      </c>
      <c r="E257" s="6" t="s">
        <v>504</v>
      </c>
      <c r="F257" s="22">
        <v>32.299999999999997</v>
      </c>
      <c r="G257" s="32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</row>
    <row r="258" spans="1:31" ht="15" x14ac:dyDescent="0.25">
      <c r="A258" s="31" t="s">
        <v>1</v>
      </c>
      <c r="B258" s="5"/>
      <c r="C258" s="27" t="s">
        <v>594</v>
      </c>
      <c r="D258" s="29" t="s">
        <v>328</v>
      </c>
      <c r="E258" s="6" t="s">
        <v>329</v>
      </c>
      <c r="F258" s="22">
        <v>47.3</v>
      </c>
      <c r="G258" s="32" t="s">
        <v>635</v>
      </c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</row>
    <row r="259" spans="1:31" ht="15" x14ac:dyDescent="0.25">
      <c r="A259" s="31" t="s">
        <v>1</v>
      </c>
      <c r="B259" s="5"/>
      <c r="C259" s="27" t="s">
        <v>594</v>
      </c>
      <c r="D259" s="29" t="s">
        <v>229</v>
      </c>
      <c r="E259" s="6" t="s">
        <v>556</v>
      </c>
      <c r="F259" s="22">
        <v>65</v>
      </c>
      <c r="G259" s="32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</row>
    <row r="260" spans="1:31" ht="15" x14ac:dyDescent="0.25">
      <c r="A260" s="31" t="s">
        <v>1</v>
      </c>
      <c r="B260" s="5"/>
      <c r="C260" s="27" t="s">
        <v>594</v>
      </c>
      <c r="D260" s="29" t="s">
        <v>136</v>
      </c>
      <c r="E260" s="6" t="s">
        <v>555</v>
      </c>
      <c r="F260" s="22">
        <v>62.9</v>
      </c>
      <c r="G260" s="32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</row>
    <row r="261" spans="1:31" ht="15" x14ac:dyDescent="0.25">
      <c r="A261" s="31" t="s">
        <v>1</v>
      </c>
      <c r="B261" s="5"/>
      <c r="C261" s="27" t="s">
        <v>594</v>
      </c>
      <c r="D261" s="29" t="s">
        <v>69</v>
      </c>
      <c r="E261" s="6" t="s">
        <v>590</v>
      </c>
      <c r="F261" s="22">
        <v>41.2</v>
      </c>
      <c r="G261" s="32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</row>
    <row r="262" spans="1:31" ht="15" x14ac:dyDescent="0.25">
      <c r="A262" s="31" t="s">
        <v>1</v>
      </c>
      <c r="B262" s="5"/>
      <c r="D262" s="29" t="s">
        <v>388</v>
      </c>
      <c r="E262" s="6" t="s">
        <v>541</v>
      </c>
      <c r="F262" s="21">
        <v>28.399999618530298</v>
      </c>
      <c r="G262" s="32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</row>
    <row r="263" spans="1:31" ht="15" x14ac:dyDescent="0.25">
      <c r="A263" s="34" t="s">
        <v>1</v>
      </c>
      <c r="B263" s="5"/>
      <c r="C263" s="27" t="s">
        <v>594</v>
      </c>
      <c r="D263" s="29" t="s">
        <v>352</v>
      </c>
      <c r="E263" s="8" t="s">
        <v>603</v>
      </c>
      <c r="F263" s="22">
        <v>38.799999999999997</v>
      </c>
      <c r="G263" s="32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</row>
    <row r="264" spans="1:31" ht="15" x14ac:dyDescent="0.25">
      <c r="A264" s="31" t="s">
        <v>1</v>
      </c>
      <c r="B264" s="16" t="s">
        <v>2</v>
      </c>
      <c r="D264" s="29" t="s">
        <v>51</v>
      </c>
      <c r="E264" s="6" t="s">
        <v>52</v>
      </c>
      <c r="F264" s="22">
        <v>57.599998474121101</v>
      </c>
      <c r="G264" s="32"/>
    </row>
    <row r="265" spans="1:31" ht="15" x14ac:dyDescent="0.25">
      <c r="A265" s="31" t="s">
        <v>1</v>
      </c>
      <c r="B265" s="5"/>
      <c r="D265" s="29" t="s">
        <v>25</v>
      </c>
      <c r="E265" s="6" t="s">
        <v>26</v>
      </c>
      <c r="F265" s="21">
        <v>61.099998474121101</v>
      </c>
      <c r="G265" s="32" t="s">
        <v>635</v>
      </c>
    </row>
    <row r="266" spans="1:31" ht="15" x14ac:dyDescent="0.25">
      <c r="A266" s="31" t="s">
        <v>1</v>
      </c>
      <c r="B266" s="16" t="s">
        <v>2</v>
      </c>
      <c r="C266" s="27" t="s">
        <v>594</v>
      </c>
      <c r="D266" s="29" t="s">
        <v>399</v>
      </c>
      <c r="E266" s="6" t="s">
        <v>545</v>
      </c>
      <c r="F266" s="22">
        <v>22.5</v>
      </c>
      <c r="G266" s="32" t="s">
        <v>623</v>
      </c>
    </row>
    <row r="267" spans="1:31" ht="15" x14ac:dyDescent="0.25">
      <c r="A267" s="34" t="s">
        <v>1</v>
      </c>
      <c r="B267" s="5"/>
      <c r="C267" s="27" t="s">
        <v>594</v>
      </c>
      <c r="D267" s="29" t="s">
        <v>126</v>
      </c>
      <c r="E267" s="8" t="s">
        <v>602</v>
      </c>
      <c r="F267" s="22">
        <v>24.3</v>
      </c>
      <c r="G267" s="32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</row>
    <row r="268" spans="1:31" ht="15" x14ac:dyDescent="0.25">
      <c r="A268" s="33"/>
      <c r="B268" s="16" t="s">
        <v>2</v>
      </c>
      <c r="C268" s="27" t="s">
        <v>594</v>
      </c>
      <c r="D268" s="29" t="s">
        <v>65</v>
      </c>
      <c r="E268" s="6" t="s">
        <v>66</v>
      </c>
      <c r="F268" s="22">
        <v>20.7</v>
      </c>
      <c r="G268" s="32"/>
    </row>
    <row r="269" spans="1:31" ht="15" x14ac:dyDescent="0.25">
      <c r="A269" s="33"/>
      <c r="B269" s="16" t="s">
        <v>2</v>
      </c>
      <c r="C269" s="27" t="s">
        <v>594</v>
      </c>
      <c r="D269" s="29" t="s">
        <v>182</v>
      </c>
      <c r="E269" s="6" t="s">
        <v>183</v>
      </c>
      <c r="F269" s="22">
        <v>21.7</v>
      </c>
      <c r="G269" s="32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</row>
    <row r="270" spans="1:31" ht="15" x14ac:dyDescent="0.25">
      <c r="A270" s="33"/>
      <c r="B270" s="16" t="s">
        <v>2</v>
      </c>
      <c r="C270" s="27" t="s">
        <v>594</v>
      </c>
      <c r="D270" s="29" t="s">
        <v>406</v>
      </c>
      <c r="E270" s="6" t="s">
        <v>407</v>
      </c>
      <c r="F270" s="21">
        <v>67.900000000000006</v>
      </c>
      <c r="G270" s="32" t="s">
        <v>625</v>
      </c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</row>
    <row r="271" spans="1:31" ht="15" x14ac:dyDescent="0.25">
      <c r="A271" s="33"/>
      <c r="B271" s="16" t="s">
        <v>2</v>
      </c>
      <c r="C271" s="27" t="s">
        <v>594</v>
      </c>
      <c r="D271" s="29" t="s">
        <v>395</v>
      </c>
      <c r="E271" s="6" t="s">
        <v>268</v>
      </c>
      <c r="F271" s="22">
        <v>43.2</v>
      </c>
      <c r="G271" s="25" t="s">
        <v>627</v>
      </c>
    </row>
    <row r="272" spans="1:31" ht="15" x14ac:dyDescent="0.25">
      <c r="A272" s="31" t="s">
        <v>1</v>
      </c>
      <c r="B272" s="16" t="s">
        <v>2</v>
      </c>
      <c r="C272" s="27" t="s">
        <v>594</v>
      </c>
      <c r="D272" s="29" t="s">
        <v>416</v>
      </c>
      <c r="E272" s="6" t="s">
        <v>516</v>
      </c>
      <c r="F272" s="21">
        <v>210.8</v>
      </c>
      <c r="G272" s="32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</row>
    <row r="273" spans="1:31" ht="15" x14ac:dyDescent="0.25">
      <c r="A273" s="31" t="s">
        <v>1</v>
      </c>
      <c r="B273" s="16" t="s">
        <v>2</v>
      </c>
      <c r="C273" s="27" t="s">
        <v>594</v>
      </c>
      <c r="D273" s="29" t="s">
        <v>413</v>
      </c>
      <c r="E273" s="6" t="s">
        <v>553</v>
      </c>
      <c r="F273" s="22">
        <v>96</v>
      </c>
      <c r="G273" s="32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</row>
    <row r="274" spans="1:31" ht="15" x14ac:dyDescent="0.25">
      <c r="A274" s="34" t="s">
        <v>1</v>
      </c>
      <c r="B274" s="5"/>
      <c r="C274" s="27" t="s">
        <v>594</v>
      </c>
      <c r="D274" s="29" t="s">
        <v>64</v>
      </c>
      <c r="E274" s="6" t="s">
        <v>539</v>
      </c>
      <c r="F274" s="22">
        <v>51.2</v>
      </c>
      <c r="G274" s="32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</row>
    <row r="275" spans="1:31" ht="18.75" x14ac:dyDescent="0.25">
      <c r="A275" s="33"/>
      <c r="B275" s="16" t="s">
        <v>2</v>
      </c>
      <c r="C275" s="27" t="s">
        <v>594</v>
      </c>
      <c r="D275" s="29" t="s">
        <v>164</v>
      </c>
      <c r="E275" s="6" t="s">
        <v>668</v>
      </c>
      <c r="F275" s="22">
        <v>57.6</v>
      </c>
      <c r="G275" s="32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</row>
    <row r="276" spans="1:31" ht="15" x14ac:dyDescent="0.25">
      <c r="A276" s="31" t="s">
        <v>1</v>
      </c>
      <c r="B276" s="5"/>
      <c r="C276" s="27" t="s">
        <v>594</v>
      </c>
      <c r="D276" s="29" t="s">
        <v>411</v>
      </c>
      <c r="E276" s="6" t="s">
        <v>45</v>
      </c>
      <c r="F276" s="22">
        <v>29.8</v>
      </c>
      <c r="G276" s="32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</row>
    <row r="277" spans="1:31" ht="15" x14ac:dyDescent="0.25">
      <c r="A277" s="31" t="s">
        <v>1</v>
      </c>
      <c r="B277" s="5"/>
      <c r="C277" s="27" t="s">
        <v>594</v>
      </c>
      <c r="D277" s="29" t="s">
        <v>221</v>
      </c>
      <c r="E277" s="6" t="s">
        <v>574</v>
      </c>
      <c r="F277" s="22">
        <v>68.3</v>
      </c>
      <c r="G277" s="32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</row>
    <row r="278" spans="1:31" ht="15" x14ac:dyDescent="0.25">
      <c r="A278" s="33"/>
      <c r="B278" s="16" t="s">
        <v>2</v>
      </c>
      <c r="C278" s="27" t="s">
        <v>594</v>
      </c>
      <c r="D278" s="29" t="s">
        <v>184</v>
      </c>
      <c r="E278" s="8" t="s">
        <v>462</v>
      </c>
      <c r="F278" s="22">
        <v>43.3</v>
      </c>
      <c r="G278" s="32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</row>
    <row r="279" spans="1:31" ht="15" x14ac:dyDescent="0.25">
      <c r="A279" s="31" t="s">
        <v>1</v>
      </c>
      <c r="B279" s="5"/>
      <c r="D279" s="29" t="s">
        <v>282</v>
      </c>
      <c r="E279" s="6" t="s">
        <v>557</v>
      </c>
      <c r="F279" s="21">
        <v>65.199996948242202</v>
      </c>
      <c r="G279" s="32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</row>
    <row r="280" spans="1:31" ht="15" x14ac:dyDescent="0.25">
      <c r="A280" s="31" t="s">
        <v>1</v>
      </c>
      <c r="B280" s="16" t="s">
        <v>2</v>
      </c>
      <c r="C280" s="27" t="s">
        <v>594</v>
      </c>
      <c r="D280" s="29" t="s">
        <v>378</v>
      </c>
      <c r="E280" s="6" t="s">
        <v>515</v>
      </c>
      <c r="F280" s="22">
        <v>87.9</v>
      </c>
      <c r="G280" s="25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</row>
    <row r="281" spans="1:31" ht="15" x14ac:dyDescent="0.25">
      <c r="A281" s="31" t="s">
        <v>1</v>
      </c>
      <c r="B281" s="5"/>
      <c r="C281" s="27" t="s">
        <v>594</v>
      </c>
      <c r="D281" s="29" t="s">
        <v>314</v>
      </c>
      <c r="E281" s="6" t="s">
        <v>562</v>
      </c>
      <c r="F281" s="22">
        <v>20.5</v>
      </c>
      <c r="G281" s="32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</row>
    <row r="282" spans="1:31" ht="15" x14ac:dyDescent="0.25">
      <c r="A282" s="31" t="s">
        <v>1</v>
      </c>
      <c r="B282" s="16" t="s">
        <v>2</v>
      </c>
      <c r="C282" s="27" t="s">
        <v>594</v>
      </c>
      <c r="D282" s="29" t="s">
        <v>270</v>
      </c>
      <c r="E282" s="6" t="s">
        <v>526</v>
      </c>
      <c r="F282" s="21">
        <v>102.3</v>
      </c>
      <c r="G282" s="32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</row>
    <row r="283" spans="1:31" ht="15" x14ac:dyDescent="0.25">
      <c r="A283" s="33"/>
      <c r="B283" s="16" t="s">
        <v>2</v>
      </c>
      <c r="C283" s="27" t="s">
        <v>594</v>
      </c>
      <c r="D283" s="29" t="s">
        <v>264</v>
      </c>
      <c r="E283" s="6" t="s">
        <v>265</v>
      </c>
      <c r="F283" s="22">
        <v>63.4</v>
      </c>
      <c r="G283" s="32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</row>
    <row r="284" spans="1:31" ht="15" x14ac:dyDescent="0.25">
      <c r="A284" s="33"/>
      <c r="B284" s="16" t="s">
        <v>2</v>
      </c>
      <c r="C284" s="27" t="s">
        <v>594</v>
      </c>
      <c r="D284" s="29" t="s">
        <v>245</v>
      </c>
      <c r="E284" s="6" t="s">
        <v>41</v>
      </c>
      <c r="F284" s="22">
        <v>61.2</v>
      </c>
      <c r="G284" s="32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</row>
    <row r="285" spans="1:31" ht="15" x14ac:dyDescent="0.25">
      <c r="A285" s="31" t="s">
        <v>1</v>
      </c>
      <c r="B285" s="5"/>
      <c r="C285" s="27" t="s">
        <v>594</v>
      </c>
      <c r="D285" s="29" t="s">
        <v>132</v>
      </c>
      <c r="E285" s="6" t="s">
        <v>564</v>
      </c>
      <c r="F285" s="21">
        <v>34.6</v>
      </c>
      <c r="G285" s="32" t="s">
        <v>627</v>
      </c>
    </row>
    <row r="286" spans="1:31" ht="15" x14ac:dyDescent="0.25">
      <c r="A286" s="31" t="s">
        <v>1</v>
      </c>
      <c r="B286" s="5"/>
      <c r="C286" s="27" t="s">
        <v>594</v>
      </c>
      <c r="D286" s="29" t="s">
        <v>155</v>
      </c>
      <c r="E286" s="6" t="s">
        <v>592</v>
      </c>
      <c r="F286" s="22">
        <v>26</v>
      </c>
      <c r="G286" s="32"/>
    </row>
    <row r="287" spans="1:31" ht="15" x14ac:dyDescent="0.25">
      <c r="A287" s="31" t="s">
        <v>1</v>
      </c>
      <c r="B287" s="16" t="s">
        <v>2</v>
      </c>
      <c r="C287" s="27" t="s">
        <v>594</v>
      </c>
      <c r="D287" s="29" t="s">
        <v>57</v>
      </c>
      <c r="E287" s="6" t="s">
        <v>451</v>
      </c>
      <c r="F287" s="22">
        <v>29.8</v>
      </c>
      <c r="G287" s="25" t="s">
        <v>634</v>
      </c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</row>
    <row r="288" spans="1:31" ht="15" x14ac:dyDescent="0.25">
      <c r="A288" s="31" t="s">
        <v>1</v>
      </c>
      <c r="B288" s="5"/>
      <c r="C288" s="27" t="s">
        <v>594</v>
      </c>
      <c r="D288" s="14" t="s">
        <v>230</v>
      </c>
      <c r="E288" s="6" t="s">
        <v>231</v>
      </c>
      <c r="F288" s="22">
        <v>32.299999999999997</v>
      </c>
      <c r="G288" s="32" t="s">
        <v>627</v>
      </c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</row>
    <row r="289" spans="1:31" ht="15" x14ac:dyDescent="0.25">
      <c r="A289" s="31" t="s">
        <v>1</v>
      </c>
      <c r="B289" s="5"/>
      <c r="C289" s="27" t="s">
        <v>594</v>
      </c>
      <c r="D289" s="29" t="s">
        <v>403</v>
      </c>
      <c r="E289" s="6" t="s">
        <v>404</v>
      </c>
      <c r="F289" s="22">
        <v>33.700000000000003</v>
      </c>
      <c r="G289" s="32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</row>
    <row r="290" spans="1:31" ht="15" x14ac:dyDescent="0.25">
      <c r="A290" s="33"/>
      <c r="B290" s="16" t="s">
        <v>2</v>
      </c>
      <c r="C290" s="27" t="s">
        <v>594</v>
      </c>
      <c r="D290" s="29" t="s">
        <v>237</v>
      </c>
      <c r="E290" s="6" t="s">
        <v>158</v>
      </c>
      <c r="F290" s="22">
        <v>40.799999999999997</v>
      </c>
      <c r="G290" s="25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</row>
    <row r="291" spans="1:31" ht="15" x14ac:dyDescent="0.25">
      <c r="A291" s="31" t="s">
        <v>1</v>
      </c>
      <c r="B291" s="5"/>
      <c r="D291" s="29" t="s">
        <v>303</v>
      </c>
      <c r="E291" s="6" t="s">
        <v>304</v>
      </c>
      <c r="F291" s="21">
        <v>81.900001525878906</v>
      </c>
      <c r="G291" s="32"/>
    </row>
    <row r="292" spans="1:31" ht="15" x14ac:dyDescent="0.25">
      <c r="A292" s="31" t="s">
        <v>1</v>
      </c>
      <c r="B292" s="16" t="s">
        <v>2</v>
      </c>
      <c r="C292" s="27" t="s">
        <v>594</v>
      </c>
      <c r="D292" s="29" t="s">
        <v>353</v>
      </c>
      <c r="E292" s="6" t="s">
        <v>354</v>
      </c>
      <c r="F292" s="22">
        <v>48.4</v>
      </c>
      <c r="G292" s="32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</row>
    <row r="293" spans="1:31" ht="15" x14ac:dyDescent="0.25">
      <c r="A293" s="31" t="s">
        <v>1</v>
      </c>
      <c r="B293" s="5"/>
      <c r="C293" s="27" t="s">
        <v>594</v>
      </c>
      <c r="D293" s="29" t="s">
        <v>296</v>
      </c>
      <c r="E293" s="6" t="s">
        <v>537</v>
      </c>
      <c r="F293" s="22">
        <v>29.1</v>
      </c>
      <c r="G293" s="32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</row>
    <row r="294" spans="1:31" ht="15" x14ac:dyDescent="0.25">
      <c r="A294" s="34" t="s">
        <v>1</v>
      </c>
      <c r="B294" s="5"/>
      <c r="C294" s="27" t="s">
        <v>594</v>
      </c>
      <c r="D294" s="29" t="s">
        <v>207</v>
      </c>
      <c r="E294" s="8" t="s">
        <v>497</v>
      </c>
      <c r="F294" s="22">
        <v>28.1</v>
      </c>
      <c r="G294" s="25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</row>
    <row r="295" spans="1:31" ht="15" x14ac:dyDescent="0.25">
      <c r="A295" s="31" t="s">
        <v>1</v>
      </c>
      <c r="B295" s="16" t="s">
        <v>2</v>
      </c>
      <c r="C295" s="27" t="s">
        <v>594</v>
      </c>
      <c r="D295" s="29" t="s">
        <v>381</v>
      </c>
      <c r="E295" s="6" t="s">
        <v>382</v>
      </c>
      <c r="F295" s="22">
        <v>20.9</v>
      </c>
      <c r="G295" s="32" t="s">
        <v>635</v>
      </c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</row>
    <row r="296" spans="1:31" ht="15" x14ac:dyDescent="0.25">
      <c r="A296" s="31" t="s">
        <v>1</v>
      </c>
      <c r="B296" s="5"/>
      <c r="C296" s="27" t="s">
        <v>594</v>
      </c>
      <c r="D296" s="29" t="s">
        <v>335</v>
      </c>
      <c r="E296" s="6" t="s">
        <v>570</v>
      </c>
      <c r="F296" s="22">
        <v>24.7</v>
      </c>
      <c r="G296" s="32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</row>
    <row r="297" spans="1:31" ht="15" x14ac:dyDescent="0.25">
      <c r="A297" s="33"/>
      <c r="B297" s="16" t="s">
        <v>2</v>
      </c>
      <c r="C297" s="27" t="s">
        <v>594</v>
      </c>
      <c r="D297" s="29" t="s">
        <v>203</v>
      </c>
      <c r="E297" s="6" t="s">
        <v>580</v>
      </c>
      <c r="F297" s="22">
        <v>49.4</v>
      </c>
      <c r="G297" s="32" t="s">
        <v>635</v>
      </c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</row>
    <row r="298" spans="1:31" ht="15" x14ac:dyDescent="0.25">
      <c r="A298" s="33"/>
      <c r="B298" s="16" t="s">
        <v>2</v>
      </c>
      <c r="C298" s="27" t="s">
        <v>594</v>
      </c>
      <c r="D298" s="29" t="s">
        <v>217</v>
      </c>
      <c r="E298" s="6" t="s">
        <v>582</v>
      </c>
      <c r="F298" s="22">
        <v>50.4</v>
      </c>
      <c r="G298" s="32" t="s">
        <v>631</v>
      </c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</row>
    <row r="299" spans="1:31" ht="15" x14ac:dyDescent="0.25">
      <c r="A299" s="33"/>
      <c r="B299" s="16" t="s">
        <v>2</v>
      </c>
      <c r="C299" s="27" t="s">
        <v>594</v>
      </c>
      <c r="D299" s="29" t="s">
        <v>204</v>
      </c>
      <c r="E299" s="6" t="s">
        <v>581</v>
      </c>
      <c r="F299" s="22">
        <v>50.5</v>
      </c>
      <c r="G299" s="32" t="s">
        <v>631</v>
      </c>
    </row>
    <row r="300" spans="1:31" ht="15" x14ac:dyDescent="0.25">
      <c r="A300" s="31" t="s">
        <v>1</v>
      </c>
      <c r="B300" s="16" t="s">
        <v>2</v>
      </c>
      <c r="C300" s="27" t="s">
        <v>594</v>
      </c>
      <c r="D300" s="29" t="s">
        <v>384</v>
      </c>
      <c r="E300" s="6" t="s">
        <v>491</v>
      </c>
      <c r="F300" s="22">
        <v>30.1</v>
      </c>
      <c r="G300" s="32" t="s">
        <v>623</v>
      </c>
    </row>
    <row r="301" spans="1:31" ht="15" x14ac:dyDescent="0.25">
      <c r="A301" s="31" t="s">
        <v>1</v>
      </c>
      <c r="B301" s="16" t="s">
        <v>2</v>
      </c>
      <c r="D301" s="29" t="s">
        <v>181</v>
      </c>
      <c r="E301" s="6" t="s">
        <v>56</v>
      </c>
      <c r="F301" s="21">
        <v>14.6000003814697</v>
      </c>
      <c r="G301" s="32" t="s">
        <v>643</v>
      </c>
    </row>
    <row r="302" spans="1:31" ht="18.75" x14ac:dyDescent="0.25">
      <c r="A302" s="31" t="s">
        <v>1</v>
      </c>
      <c r="B302" s="5"/>
      <c r="C302" s="27" t="s">
        <v>594</v>
      </c>
      <c r="D302" s="29" t="s">
        <v>440</v>
      </c>
      <c r="E302" s="6" t="s">
        <v>659</v>
      </c>
      <c r="F302" s="22">
        <v>35.4</v>
      </c>
      <c r="G302" s="32"/>
    </row>
    <row r="303" spans="1:31" ht="15" x14ac:dyDescent="0.25">
      <c r="A303" s="33"/>
      <c r="B303" s="16" t="s">
        <v>2</v>
      </c>
      <c r="C303" s="27" t="s">
        <v>594</v>
      </c>
      <c r="D303" s="29" t="s">
        <v>48</v>
      </c>
      <c r="E303" s="6" t="s">
        <v>49</v>
      </c>
      <c r="F303" s="22">
        <v>93.3</v>
      </c>
      <c r="G303" s="32" t="s">
        <v>627</v>
      </c>
    </row>
    <row r="304" spans="1:31" ht="15" x14ac:dyDescent="0.25">
      <c r="A304" s="31" t="s">
        <v>1</v>
      </c>
      <c r="B304" s="5"/>
      <c r="D304" s="29" t="s">
        <v>320</v>
      </c>
      <c r="E304" s="6" t="s">
        <v>205</v>
      </c>
      <c r="F304" s="21">
        <v>18</v>
      </c>
      <c r="G304" s="32" t="s">
        <v>627</v>
      </c>
    </row>
    <row r="305" spans="1:31" ht="15" x14ac:dyDescent="0.25">
      <c r="A305" s="34" t="s">
        <v>1</v>
      </c>
      <c r="B305" s="5"/>
      <c r="C305" s="27" t="s">
        <v>594</v>
      </c>
      <c r="D305" s="29" t="s">
        <v>226</v>
      </c>
      <c r="E305" s="8" t="s">
        <v>12</v>
      </c>
      <c r="F305" s="22">
        <v>16.399999999999999</v>
      </c>
      <c r="G305" s="32"/>
    </row>
    <row r="306" spans="1:31" ht="15" x14ac:dyDescent="0.25">
      <c r="A306" s="31" t="s">
        <v>1</v>
      </c>
      <c r="B306" s="16" t="s">
        <v>2</v>
      </c>
      <c r="C306" s="27" t="s">
        <v>594</v>
      </c>
      <c r="D306" s="29" t="s">
        <v>274</v>
      </c>
      <c r="E306" s="6" t="s">
        <v>454</v>
      </c>
      <c r="F306" s="22">
        <v>43.4</v>
      </c>
      <c r="G306" s="32"/>
    </row>
    <row r="307" spans="1:31" ht="15" x14ac:dyDescent="0.25">
      <c r="A307" s="31" t="s">
        <v>1</v>
      </c>
      <c r="B307" s="16" t="s">
        <v>2</v>
      </c>
      <c r="C307" s="27" t="s">
        <v>594</v>
      </c>
      <c r="D307" s="29" t="s">
        <v>248</v>
      </c>
      <c r="E307" s="6" t="s">
        <v>454</v>
      </c>
      <c r="F307" s="22">
        <v>149.5</v>
      </c>
      <c r="G307" s="32"/>
    </row>
    <row r="308" spans="1:31" ht="15" x14ac:dyDescent="0.25">
      <c r="A308" s="31" t="s">
        <v>1</v>
      </c>
      <c r="B308" s="16" t="s">
        <v>2</v>
      </c>
      <c r="C308" s="27" t="s">
        <v>594</v>
      </c>
      <c r="D308" s="29" t="s">
        <v>431</v>
      </c>
      <c r="E308" s="6" t="s">
        <v>454</v>
      </c>
      <c r="F308" s="21">
        <v>27.6</v>
      </c>
      <c r="G308" s="32"/>
    </row>
    <row r="309" spans="1:31" ht="15" x14ac:dyDescent="0.25">
      <c r="A309" s="31" t="s">
        <v>1</v>
      </c>
      <c r="B309" s="16" t="s">
        <v>2</v>
      </c>
      <c r="D309" s="29" t="s">
        <v>432</v>
      </c>
      <c r="E309" s="6" t="s">
        <v>454</v>
      </c>
      <c r="F309" s="21">
        <v>27.200000762939499</v>
      </c>
      <c r="G309" s="25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1"/>
    </row>
    <row r="310" spans="1:31" ht="15" x14ac:dyDescent="0.25">
      <c r="A310" s="33"/>
      <c r="B310" s="16" t="s">
        <v>2</v>
      </c>
      <c r="C310" s="27" t="s">
        <v>594</v>
      </c>
      <c r="D310" s="29" t="s">
        <v>365</v>
      </c>
      <c r="E310" s="6" t="s">
        <v>454</v>
      </c>
      <c r="F310" s="22">
        <v>36.799999999999997</v>
      </c>
      <c r="G310" s="32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</row>
    <row r="311" spans="1:31" ht="15" x14ac:dyDescent="0.25">
      <c r="A311" s="34" t="s">
        <v>1</v>
      </c>
      <c r="B311" s="5"/>
      <c r="C311" s="27" t="s">
        <v>594</v>
      </c>
      <c r="D311" s="29" t="s">
        <v>333</v>
      </c>
      <c r="E311" s="6" t="s">
        <v>454</v>
      </c>
      <c r="F311" s="22">
        <v>22.8</v>
      </c>
      <c r="G311" s="32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</row>
    <row r="312" spans="1:31" customFormat="1" ht="15" x14ac:dyDescent="0.25">
      <c r="A312" s="31" t="s">
        <v>1</v>
      </c>
      <c r="B312" s="5"/>
      <c r="C312" s="27" t="s">
        <v>594</v>
      </c>
      <c r="D312" s="29" t="s">
        <v>36</v>
      </c>
      <c r="E312" s="6" t="s">
        <v>454</v>
      </c>
      <c r="F312" s="22">
        <v>25.7</v>
      </c>
      <c r="G312" s="32"/>
      <c r="H312" s="11"/>
      <c r="I312" s="11"/>
      <c r="J312" s="11"/>
      <c r="K312" s="11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</row>
    <row r="313" spans="1:31" customFormat="1" ht="15" x14ac:dyDescent="0.25">
      <c r="A313" s="34" t="s">
        <v>1</v>
      </c>
      <c r="B313" s="5"/>
      <c r="C313" s="27" t="s">
        <v>594</v>
      </c>
      <c r="D313" s="29" t="s">
        <v>194</v>
      </c>
      <c r="E313" s="8" t="s">
        <v>12</v>
      </c>
      <c r="F313" s="22">
        <v>24.2</v>
      </c>
      <c r="G313" s="32"/>
      <c r="H313" s="11"/>
      <c r="I313" s="11"/>
      <c r="J313" s="11"/>
      <c r="K313" s="11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</row>
    <row r="314" spans="1:31" customFormat="1" ht="15" x14ac:dyDescent="0.25">
      <c r="A314" s="31" t="s">
        <v>1</v>
      </c>
      <c r="B314" s="5"/>
      <c r="C314" s="27" t="s">
        <v>594</v>
      </c>
      <c r="D314" s="29" t="s">
        <v>252</v>
      </c>
      <c r="E314" s="6" t="s">
        <v>454</v>
      </c>
      <c r="F314" s="22">
        <v>22.4</v>
      </c>
      <c r="G314" s="32"/>
      <c r="H314" s="11"/>
      <c r="I314" s="11"/>
      <c r="J314" s="11"/>
      <c r="K314" s="11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</row>
    <row r="315" spans="1:31" customFormat="1" ht="15" x14ac:dyDescent="0.25">
      <c r="A315" s="33"/>
      <c r="B315" s="16" t="s">
        <v>2</v>
      </c>
      <c r="C315" s="27" t="s">
        <v>594</v>
      </c>
      <c r="D315" s="29" t="s">
        <v>276</v>
      </c>
      <c r="E315" s="6" t="s">
        <v>454</v>
      </c>
      <c r="F315" s="22">
        <v>17.899999999999999</v>
      </c>
      <c r="G315" s="32"/>
      <c r="H315" s="11"/>
      <c r="I315" s="11"/>
      <c r="J315" s="11"/>
      <c r="K315" s="11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</row>
    <row r="316" spans="1:31" ht="15" x14ac:dyDescent="0.25">
      <c r="A316" s="33"/>
      <c r="B316" s="16" t="s">
        <v>2</v>
      </c>
      <c r="C316" s="27" t="s">
        <v>594</v>
      </c>
      <c r="D316" s="29" t="s">
        <v>366</v>
      </c>
      <c r="E316" s="6" t="s">
        <v>454</v>
      </c>
      <c r="F316" s="22">
        <v>33.200000000000003</v>
      </c>
      <c r="G316" s="32" t="s">
        <v>629</v>
      </c>
    </row>
    <row r="317" spans="1:31" ht="30" x14ac:dyDescent="0.25">
      <c r="A317" s="31" t="s">
        <v>1</v>
      </c>
      <c r="B317" s="5"/>
      <c r="C317" s="27" t="s">
        <v>594</v>
      </c>
      <c r="D317" s="29" t="s">
        <v>605</v>
      </c>
      <c r="E317" s="6" t="s">
        <v>10</v>
      </c>
      <c r="F317" s="22">
        <v>109.8</v>
      </c>
      <c r="G317" s="32"/>
    </row>
    <row r="318" spans="1:31" ht="15" x14ac:dyDescent="0.25">
      <c r="A318" s="31" t="s">
        <v>1</v>
      </c>
      <c r="B318" s="5"/>
      <c r="C318" s="27" t="s">
        <v>594</v>
      </c>
      <c r="D318" s="29" t="s">
        <v>13</v>
      </c>
      <c r="E318" s="6" t="s">
        <v>10</v>
      </c>
      <c r="F318" s="22">
        <v>33.5</v>
      </c>
      <c r="G318" s="32" t="s">
        <v>635</v>
      </c>
    </row>
    <row r="319" spans="1:31" ht="15" x14ac:dyDescent="0.25">
      <c r="A319" s="34" t="s">
        <v>1</v>
      </c>
      <c r="B319" s="5"/>
      <c r="C319" s="27" t="s">
        <v>594</v>
      </c>
      <c r="D319" s="29" t="s">
        <v>359</v>
      </c>
      <c r="E319" s="6" t="s">
        <v>598</v>
      </c>
      <c r="F319" s="22">
        <v>20.100000000000001</v>
      </c>
      <c r="G319" s="32"/>
    </row>
    <row r="320" spans="1:31" ht="15" x14ac:dyDescent="0.25">
      <c r="A320" s="33"/>
      <c r="B320" s="16" t="s">
        <v>2</v>
      </c>
      <c r="C320" s="27" t="s">
        <v>594</v>
      </c>
      <c r="D320" s="29" t="s">
        <v>318</v>
      </c>
      <c r="E320" s="6" t="s">
        <v>319</v>
      </c>
      <c r="F320" s="22">
        <v>52.7</v>
      </c>
      <c r="G320" s="32"/>
      <c r="H320" s="3"/>
      <c r="I320" s="3"/>
      <c r="J320" s="3"/>
      <c r="K320" s="3"/>
    </row>
    <row r="321" spans="1:31" ht="15" x14ac:dyDescent="0.25">
      <c r="A321" s="31" t="s">
        <v>1</v>
      </c>
      <c r="B321" s="16" t="s">
        <v>2</v>
      </c>
      <c r="C321" s="27" t="s">
        <v>594</v>
      </c>
      <c r="D321" s="29" t="s">
        <v>266</v>
      </c>
      <c r="E321" s="6" t="s">
        <v>477</v>
      </c>
      <c r="F321" s="21">
        <v>80</v>
      </c>
      <c r="G321" s="32" t="s">
        <v>625</v>
      </c>
    </row>
    <row r="322" spans="1:31" ht="15" x14ac:dyDescent="0.25">
      <c r="A322" s="31" t="s">
        <v>1</v>
      </c>
      <c r="B322" s="5"/>
      <c r="D322" s="29" t="s">
        <v>223</v>
      </c>
      <c r="E322" s="6" t="s">
        <v>222</v>
      </c>
      <c r="F322" s="21">
        <v>26.700000762939499</v>
      </c>
      <c r="G322" s="32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</row>
    <row r="323" spans="1:31" ht="15" x14ac:dyDescent="0.25">
      <c r="A323" s="31" t="s">
        <v>1</v>
      </c>
      <c r="B323" s="16" t="s">
        <v>2</v>
      </c>
      <c r="C323" s="27" t="s">
        <v>594</v>
      </c>
      <c r="D323" s="29" t="s">
        <v>377</v>
      </c>
      <c r="E323" s="6" t="s">
        <v>446</v>
      </c>
      <c r="F323" s="21">
        <v>54</v>
      </c>
      <c r="G323" s="32" t="s">
        <v>647</v>
      </c>
    </row>
    <row r="324" spans="1:31" ht="15" x14ac:dyDescent="0.25">
      <c r="A324" s="31" t="s">
        <v>1</v>
      </c>
      <c r="B324" s="16" t="s">
        <v>2</v>
      </c>
      <c r="C324" s="27" t="s">
        <v>594</v>
      </c>
      <c r="D324" s="29" t="s">
        <v>243</v>
      </c>
      <c r="E324" s="6" t="s">
        <v>447</v>
      </c>
      <c r="F324" s="21">
        <v>92.6</v>
      </c>
      <c r="G324" s="32" t="s">
        <v>656</v>
      </c>
    </row>
    <row r="325" spans="1:31" ht="15" x14ac:dyDescent="0.25">
      <c r="A325" s="31" t="s">
        <v>1</v>
      </c>
      <c r="B325" s="16" t="s">
        <v>2</v>
      </c>
      <c r="C325" s="27" t="s">
        <v>594</v>
      </c>
      <c r="D325" s="29" t="s">
        <v>383</v>
      </c>
      <c r="E325" s="6" t="s">
        <v>449</v>
      </c>
      <c r="F325" s="22">
        <v>42.7</v>
      </c>
      <c r="G325" s="32" t="s">
        <v>647</v>
      </c>
    </row>
    <row r="326" spans="1:31" ht="15" x14ac:dyDescent="0.25">
      <c r="A326" s="31" t="s">
        <v>1</v>
      </c>
      <c r="B326" s="16" t="s">
        <v>2</v>
      </c>
      <c r="C326" s="27" t="s">
        <v>594</v>
      </c>
      <c r="D326" s="29" t="s">
        <v>356</v>
      </c>
      <c r="E326" s="6" t="s">
        <v>469</v>
      </c>
      <c r="F326" s="22">
        <v>40.6</v>
      </c>
      <c r="G326" s="32" t="s">
        <v>635</v>
      </c>
    </row>
    <row r="327" spans="1:31" ht="15" x14ac:dyDescent="0.25">
      <c r="A327" s="31" t="s">
        <v>1</v>
      </c>
      <c r="B327" s="16" t="s">
        <v>2</v>
      </c>
      <c r="C327" s="27" t="s">
        <v>594</v>
      </c>
      <c r="D327" s="29" t="s">
        <v>277</v>
      </c>
      <c r="E327" s="6" t="s">
        <v>455</v>
      </c>
      <c r="F327" s="21">
        <v>26.4</v>
      </c>
      <c r="G327" s="32" t="s">
        <v>626</v>
      </c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</row>
    <row r="328" spans="1:31" ht="15" x14ac:dyDescent="0.25">
      <c r="A328" s="31" t="s">
        <v>1</v>
      </c>
      <c r="B328" s="16" t="s">
        <v>2</v>
      </c>
      <c r="C328" s="27" t="s">
        <v>594</v>
      </c>
      <c r="D328" s="29" t="s">
        <v>430</v>
      </c>
      <c r="E328" s="6" t="s">
        <v>464</v>
      </c>
      <c r="F328" s="22">
        <v>50.7</v>
      </c>
      <c r="G328" s="32" t="s">
        <v>623</v>
      </c>
    </row>
    <row r="329" spans="1:31" ht="15" x14ac:dyDescent="0.25">
      <c r="A329" s="31" t="s">
        <v>1</v>
      </c>
      <c r="B329" s="5"/>
      <c r="D329" s="29" t="s">
        <v>309</v>
      </c>
      <c r="E329" s="6" t="s">
        <v>310</v>
      </c>
      <c r="F329" s="21">
        <v>85.699996948242202</v>
      </c>
      <c r="G329" s="32" t="s">
        <v>635</v>
      </c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</row>
    <row r="330" spans="1:31" ht="15.75" thickBot="1" x14ac:dyDescent="0.3">
      <c r="A330" s="37" t="s">
        <v>1</v>
      </c>
      <c r="B330" s="38" t="s">
        <v>2</v>
      </c>
      <c r="C330" s="39" t="s">
        <v>594</v>
      </c>
      <c r="D330" s="40" t="s">
        <v>180</v>
      </c>
      <c r="E330" s="41" t="s">
        <v>568</v>
      </c>
      <c r="F330" s="42">
        <v>92.8</v>
      </c>
      <c r="G330" s="43" t="s">
        <v>652</v>
      </c>
    </row>
    <row r="331" spans="1:31" ht="20.100000000000001" customHeight="1" x14ac:dyDescent="0.25">
      <c r="A331" s="56"/>
      <c r="B331" s="56"/>
      <c r="C331" s="56"/>
      <c r="D331" s="56"/>
      <c r="E331" s="56"/>
      <c r="F331" s="56"/>
      <c r="G331" s="56"/>
    </row>
    <row r="332" spans="1:31" s="12" customFormat="1" ht="20.100000000000001" customHeight="1" x14ac:dyDescent="0.25">
      <c r="A332" s="2"/>
      <c r="B332" s="2"/>
      <c r="C332" s="23"/>
      <c r="D332" s="10"/>
      <c r="E332" s="7"/>
      <c r="F332" s="21"/>
      <c r="H332" s="11"/>
      <c r="I332" s="11"/>
      <c r="J332" s="11"/>
      <c r="K332" s="11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</row>
    <row r="333" spans="1:31" s="12" customFormat="1" ht="20.100000000000001" customHeight="1" x14ac:dyDescent="0.25">
      <c r="A333" s="2"/>
      <c r="B333" s="2"/>
      <c r="C333" s="23"/>
      <c r="D333" s="10"/>
      <c r="E333" s="7"/>
      <c r="F333" s="21"/>
      <c r="H333" s="11"/>
      <c r="I333" s="11"/>
      <c r="J333" s="11"/>
      <c r="K333" s="11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</row>
    <row r="334" spans="1:31" s="12" customFormat="1" ht="20.100000000000001" customHeight="1" x14ac:dyDescent="0.25">
      <c r="A334" s="2"/>
      <c r="B334" s="2"/>
      <c r="C334" s="23"/>
      <c r="D334" s="10"/>
      <c r="E334" s="7"/>
      <c r="F334" s="21"/>
      <c r="H334" s="11"/>
      <c r="I334" s="11"/>
      <c r="J334" s="11"/>
      <c r="K334" s="11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</row>
    <row r="335" spans="1:31" s="12" customFormat="1" ht="20.100000000000001" customHeight="1" x14ac:dyDescent="0.25">
      <c r="A335" s="2"/>
      <c r="B335" s="2"/>
      <c r="C335" s="23"/>
      <c r="D335" s="10"/>
      <c r="E335" s="7"/>
      <c r="F335" s="21"/>
      <c r="H335" s="11"/>
      <c r="I335" s="11"/>
      <c r="J335" s="11"/>
      <c r="K335" s="11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</row>
    <row r="336" spans="1:31" s="12" customFormat="1" ht="20.100000000000001" customHeight="1" x14ac:dyDescent="0.25">
      <c r="A336" s="2"/>
      <c r="B336" s="2"/>
      <c r="C336" s="23"/>
      <c r="D336" s="10"/>
      <c r="E336" s="7"/>
      <c r="F336" s="21"/>
      <c r="H336" s="11"/>
      <c r="I336" s="11"/>
      <c r="J336" s="11"/>
      <c r="K336" s="11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</row>
    <row r="337" spans="1:31" s="12" customFormat="1" ht="20.100000000000001" customHeight="1" x14ac:dyDescent="0.25">
      <c r="A337" s="2"/>
      <c r="B337" s="2"/>
      <c r="C337" s="23"/>
      <c r="D337" s="10"/>
      <c r="E337" s="7"/>
      <c r="F337" s="21"/>
      <c r="H337" s="11"/>
      <c r="I337" s="11"/>
      <c r="J337" s="11"/>
      <c r="K337" s="11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</row>
    <row r="338" spans="1:31" s="12" customFormat="1" ht="20.100000000000001" customHeight="1" x14ac:dyDescent="0.25">
      <c r="A338" s="2"/>
      <c r="B338" s="2"/>
      <c r="C338" s="23"/>
      <c r="D338" s="10"/>
      <c r="E338" s="7"/>
      <c r="F338" s="21"/>
      <c r="H338" s="11"/>
      <c r="I338" s="11"/>
      <c r="J338" s="11"/>
      <c r="K338" s="11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</row>
    <row r="339" spans="1:31" s="12" customFormat="1" ht="20.100000000000001" customHeight="1" x14ac:dyDescent="0.25">
      <c r="A339" s="2"/>
      <c r="B339" s="2"/>
      <c r="C339" s="23"/>
      <c r="D339" s="10"/>
      <c r="E339" s="7"/>
      <c r="F339" s="21"/>
      <c r="H339" s="11"/>
      <c r="I339" s="11"/>
      <c r="J339" s="11"/>
      <c r="K339" s="11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</row>
    <row r="340" spans="1:31" s="12" customFormat="1" ht="20.100000000000001" customHeight="1" x14ac:dyDescent="0.25">
      <c r="A340" s="2"/>
      <c r="B340" s="2"/>
      <c r="C340" s="23"/>
      <c r="D340" s="10"/>
      <c r="E340" s="7"/>
      <c r="F340" s="21"/>
      <c r="H340" s="11"/>
      <c r="I340" s="11"/>
      <c r="J340" s="11"/>
      <c r="K340" s="11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</row>
    <row r="341" spans="1:31" s="12" customFormat="1" ht="20.100000000000001" customHeight="1" x14ac:dyDescent="0.25">
      <c r="A341" s="2"/>
      <c r="B341" s="2"/>
      <c r="C341" s="23"/>
      <c r="D341" s="10"/>
      <c r="E341" s="7"/>
      <c r="F341" s="21"/>
      <c r="H341" s="11"/>
      <c r="I341" s="11"/>
      <c r="J341" s="11"/>
      <c r="K341" s="11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</row>
    <row r="342" spans="1:31" s="12" customFormat="1" ht="20.100000000000001" customHeight="1" x14ac:dyDescent="0.25">
      <c r="A342" s="2"/>
      <c r="B342" s="2"/>
      <c r="C342" s="23"/>
      <c r="D342" s="10"/>
      <c r="E342" s="7"/>
      <c r="F342" s="21"/>
      <c r="H342" s="11"/>
      <c r="I342" s="11"/>
      <c r="J342" s="11"/>
      <c r="K342" s="11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</row>
    <row r="343" spans="1:31" s="12" customFormat="1" ht="20.100000000000001" customHeight="1" x14ac:dyDescent="0.25">
      <c r="A343" s="2"/>
      <c r="B343" s="2"/>
      <c r="C343" s="23"/>
      <c r="D343" s="10"/>
      <c r="E343" s="7"/>
      <c r="F343" s="21"/>
      <c r="H343" s="11"/>
      <c r="I343" s="11"/>
      <c r="J343" s="11"/>
      <c r="K343" s="11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</row>
    <row r="344" spans="1:31" s="12" customFormat="1" ht="20.100000000000001" customHeight="1" x14ac:dyDescent="0.25">
      <c r="A344" s="2"/>
      <c r="B344" s="2"/>
      <c r="C344" s="23"/>
      <c r="D344" s="14"/>
      <c r="E344" s="7"/>
      <c r="F344" s="21"/>
      <c r="H344" s="11"/>
      <c r="I344" s="11"/>
      <c r="J344" s="11"/>
      <c r="K344" s="11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</row>
    <row r="345" spans="1:31" s="12" customFormat="1" ht="20.100000000000001" customHeight="1" x14ac:dyDescent="0.25">
      <c r="A345" s="2"/>
      <c r="B345" s="2"/>
      <c r="C345" s="23"/>
      <c r="D345" s="10"/>
      <c r="E345" s="7"/>
      <c r="F345" s="21"/>
      <c r="H345" s="11"/>
      <c r="I345" s="11"/>
      <c r="J345" s="11"/>
      <c r="K345" s="11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</row>
    <row r="346" spans="1:31" s="12" customFormat="1" ht="20.100000000000001" customHeight="1" x14ac:dyDescent="0.25">
      <c r="A346" s="2"/>
      <c r="B346" s="2"/>
      <c r="C346" s="23"/>
      <c r="D346" s="10"/>
      <c r="E346" s="7"/>
      <c r="F346" s="21"/>
      <c r="H346" s="11"/>
      <c r="I346" s="11"/>
      <c r="J346" s="11"/>
      <c r="K346" s="11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</row>
    <row r="347" spans="1:31" s="12" customFormat="1" ht="20.100000000000001" customHeight="1" x14ac:dyDescent="0.25">
      <c r="A347" s="2"/>
      <c r="B347" s="2"/>
      <c r="C347" s="23"/>
      <c r="D347" s="10"/>
      <c r="E347" s="7"/>
      <c r="F347" s="21"/>
      <c r="H347" s="11"/>
      <c r="I347" s="11"/>
      <c r="J347" s="11"/>
      <c r="K347" s="11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</row>
    <row r="348" spans="1:31" s="12" customFormat="1" ht="20.100000000000001" customHeight="1" x14ac:dyDescent="0.25">
      <c r="A348" s="2"/>
      <c r="B348" s="2"/>
      <c r="C348" s="23"/>
      <c r="D348" s="10"/>
      <c r="E348" s="7"/>
      <c r="F348" s="21"/>
      <c r="H348" s="11"/>
      <c r="I348" s="11"/>
      <c r="J348" s="11"/>
      <c r="K348" s="11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</row>
    <row r="349" spans="1:31" s="12" customFormat="1" ht="20.100000000000001" customHeight="1" x14ac:dyDescent="0.25">
      <c r="A349" s="2"/>
      <c r="B349" s="2"/>
      <c r="C349" s="23"/>
      <c r="D349" s="10"/>
      <c r="E349" s="7"/>
      <c r="F349" s="21"/>
      <c r="H349" s="11"/>
      <c r="I349" s="11"/>
      <c r="J349" s="11"/>
      <c r="K349" s="11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</row>
    <row r="350" spans="1:31" s="12" customFormat="1" ht="20.100000000000001" customHeight="1" x14ac:dyDescent="0.25">
      <c r="A350" s="2"/>
      <c r="B350" s="2"/>
      <c r="C350" s="23"/>
      <c r="D350" s="14"/>
      <c r="E350" s="7"/>
      <c r="F350" s="21"/>
      <c r="H350" s="11"/>
      <c r="I350" s="11"/>
      <c r="J350" s="11"/>
      <c r="K350" s="11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</row>
    <row r="351" spans="1:31" s="12" customFormat="1" ht="20.100000000000001" customHeight="1" x14ac:dyDescent="0.25">
      <c r="A351" s="2"/>
      <c r="B351" s="2"/>
      <c r="C351" s="23"/>
      <c r="D351" s="10"/>
      <c r="E351" s="7"/>
      <c r="F351" s="21"/>
      <c r="H351" s="11"/>
      <c r="I351" s="11"/>
      <c r="J351" s="11"/>
      <c r="K351" s="11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</row>
    <row r="352" spans="1:31" s="12" customFormat="1" ht="20.100000000000001" customHeight="1" x14ac:dyDescent="0.25">
      <c r="A352" s="2"/>
      <c r="B352" s="2"/>
      <c r="C352" s="23"/>
      <c r="D352" s="10"/>
      <c r="E352" s="7"/>
      <c r="F352" s="21"/>
      <c r="H352" s="11"/>
      <c r="I352" s="11"/>
      <c r="J352" s="11"/>
      <c r="K352" s="11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</row>
    <row r="353" spans="1:31" s="12" customFormat="1" ht="20.100000000000001" customHeight="1" x14ac:dyDescent="0.25">
      <c r="A353" s="2"/>
      <c r="B353" s="2"/>
      <c r="C353" s="23"/>
      <c r="D353" s="10"/>
      <c r="E353" s="7"/>
      <c r="F353" s="21"/>
      <c r="H353" s="11"/>
      <c r="I353" s="11"/>
      <c r="J353" s="11"/>
      <c r="K353" s="11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</row>
    <row r="354" spans="1:31" s="12" customFormat="1" ht="20.100000000000001" customHeight="1" x14ac:dyDescent="0.25">
      <c r="A354" s="2"/>
      <c r="B354" s="2"/>
      <c r="C354" s="23"/>
      <c r="D354" s="10"/>
      <c r="E354" s="7"/>
      <c r="F354" s="21"/>
      <c r="H354" s="11"/>
      <c r="I354" s="11"/>
      <c r="J354" s="11"/>
      <c r="K354" s="11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</row>
    <row r="355" spans="1:31" s="12" customFormat="1" ht="20.100000000000001" customHeight="1" x14ac:dyDescent="0.25">
      <c r="A355" s="2"/>
      <c r="B355" s="2"/>
      <c r="C355" s="23"/>
      <c r="D355" s="14"/>
      <c r="E355" s="7"/>
      <c r="F355" s="21"/>
      <c r="H355" s="11"/>
      <c r="I355" s="11"/>
      <c r="J355" s="11"/>
      <c r="K355" s="11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</row>
    <row r="356" spans="1:31" s="12" customFormat="1" ht="20.100000000000001" customHeight="1" x14ac:dyDescent="0.25">
      <c r="A356" s="2"/>
      <c r="B356" s="2"/>
      <c r="C356" s="23"/>
      <c r="D356" s="10"/>
      <c r="E356" s="7"/>
      <c r="F356" s="21"/>
      <c r="H356" s="11"/>
      <c r="I356" s="11"/>
      <c r="J356" s="11"/>
      <c r="K356" s="11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</row>
    <row r="357" spans="1:31" s="12" customFormat="1" ht="20.100000000000001" customHeight="1" x14ac:dyDescent="0.25">
      <c r="A357" s="2"/>
      <c r="B357" s="2"/>
      <c r="C357" s="23"/>
      <c r="D357" s="10"/>
      <c r="E357" s="7"/>
      <c r="F357" s="21"/>
      <c r="H357" s="11"/>
      <c r="I357" s="11"/>
      <c r="J357" s="11"/>
      <c r="K357" s="11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</row>
    <row r="358" spans="1:31" s="12" customFormat="1" ht="20.100000000000001" customHeight="1" x14ac:dyDescent="0.25">
      <c r="A358" s="2"/>
      <c r="B358" s="2"/>
      <c r="C358" s="23"/>
      <c r="D358" s="10"/>
      <c r="E358" s="7"/>
      <c r="F358" s="21"/>
      <c r="H358" s="11"/>
      <c r="I358" s="11"/>
      <c r="J358" s="11"/>
      <c r="K358" s="11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</row>
    <row r="359" spans="1:31" s="12" customFormat="1" ht="20.100000000000001" customHeight="1" x14ac:dyDescent="0.25">
      <c r="A359" s="2"/>
      <c r="B359" s="2"/>
      <c r="C359" s="23"/>
      <c r="D359" s="10"/>
      <c r="E359" s="7"/>
      <c r="F359" s="21"/>
      <c r="H359" s="11"/>
      <c r="I359" s="11"/>
      <c r="J359" s="11"/>
      <c r="K359" s="11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</row>
    <row r="360" spans="1:31" s="7" customFormat="1" ht="20.100000000000001" customHeight="1" x14ac:dyDescent="0.25">
      <c r="A360" s="2"/>
      <c r="B360" s="2"/>
      <c r="C360" s="23"/>
      <c r="D360" s="10"/>
      <c r="F360" s="21"/>
      <c r="G360" s="12"/>
      <c r="H360" s="11"/>
      <c r="I360" s="11"/>
      <c r="J360" s="11"/>
      <c r="K360" s="11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</row>
    <row r="361" spans="1:31" s="7" customFormat="1" ht="20.100000000000001" customHeight="1" x14ac:dyDescent="0.25">
      <c r="A361" s="2"/>
      <c r="B361" s="2"/>
      <c r="C361" s="23"/>
      <c r="D361" s="10"/>
      <c r="F361" s="21"/>
      <c r="G361" s="12"/>
      <c r="H361" s="11"/>
      <c r="I361" s="11"/>
      <c r="J361" s="11"/>
      <c r="K361" s="11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</row>
    <row r="362" spans="1:31" s="7" customFormat="1" ht="20.100000000000001" customHeight="1" x14ac:dyDescent="0.25">
      <c r="A362" s="2"/>
      <c r="B362" s="2"/>
      <c r="C362" s="23"/>
      <c r="D362" s="10"/>
      <c r="F362" s="21"/>
      <c r="G362" s="12"/>
      <c r="H362" s="11"/>
      <c r="I362" s="11"/>
      <c r="J362" s="11"/>
      <c r="K362" s="11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</row>
    <row r="363" spans="1:31" s="7" customFormat="1" ht="20.100000000000001" customHeight="1" x14ac:dyDescent="0.25">
      <c r="A363" s="2"/>
      <c r="B363" s="2"/>
      <c r="C363" s="23"/>
      <c r="D363" s="10"/>
      <c r="F363" s="21"/>
      <c r="G363" s="12"/>
      <c r="H363" s="11"/>
      <c r="I363" s="11"/>
      <c r="J363" s="11"/>
      <c r="K363" s="11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</row>
    <row r="364" spans="1:31" s="7" customFormat="1" ht="20.100000000000001" customHeight="1" x14ac:dyDescent="0.25">
      <c r="A364" s="2"/>
      <c r="B364" s="2"/>
      <c r="C364" s="23"/>
      <c r="D364" s="10"/>
      <c r="F364" s="21"/>
      <c r="G364" s="12"/>
      <c r="H364" s="11"/>
      <c r="I364" s="11"/>
      <c r="J364" s="11"/>
      <c r="K364" s="11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</row>
    <row r="365" spans="1:31" s="7" customFormat="1" ht="20.100000000000001" customHeight="1" x14ac:dyDescent="0.25">
      <c r="A365" s="2"/>
      <c r="B365" s="2"/>
      <c r="C365" s="23"/>
      <c r="D365" s="10"/>
      <c r="F365" s="21"/>
      <c r="G365" s="12"/>
      <c r="H365" s="11"/>
      <c r="I365" s="11"/>
      <c r="J365" s="11"/>
      <c r="K365" s="11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</row>
    <row r="366" spans="1:31" s="7" customFormat="1" ht="20.100000000000001" customHeight="1" x14ac:dyDescent="0.25">
      <c r="A366" s="2"/>
      <c r="B366" s="2"/>
      <c r="C366" s="23"/>
      <c r="D366" s="10"/>
      <c r="F366" s="21"/>
      <c r="G366" s="12"/>
      <c r="H366" s="11"/>
      <c r="I366" s="11"/>
      <c r="J366" s="11"/>
      <c r="K366" s="11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</row>
    <row r="367" spans="1:31" s="7" customFormat="1" ht="20.100000000000001" customHeight="1" x14ac:dyDescent="0.25">
      <c r="A367" s="2"/>
      <c r="B367" s="2"/>
      <c r="C367" s="23"/>
      <c r="D367" s="10"/>
      <c r="F367" s="21"/>
      <c r="G367" s="12"/>
      <c r="H367" s="11"/>
      <c r="I367" s="11"/>
      <c r="J367" s="11"/>
      <c r="K367" s="11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</row>
    <row r="368" spans="1:31" s="7" customFormat="1" ht="20.100000000000001" customHeight="1" x14ac:dyDescent="0.25">
      <c r="A368" s="2"/>
      <c r="B368" s="2"/>
      <c r="C368" s="23"/>
      <c r="D368" s="10"/>
      <c r="F368" s="21"/>
      <c r="G368" s="12"/>
      <c r="H368" s="11"/>
      <c r="I368" s="11"/>
      <c r="J368" s="11"/>
      <c r="K368" s="11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</row>
    <row r="369" spans="1:31" s="7" customFormat="1" ht="20.100000000000001" customHeight="1" x14ac:dyDescent="0.25">
      <c r="A369" s="2"/>
      <c r="B369" s="2"/>
      <c r="C369" s="23"/>
      <c r="D369" s="10"/>
      <c r="F369" s="21"/>
      <c r="G369" s="12"/>
      <c r="H369" s="11"/>
      <c r="I369" s="11"/>
      <c r="J369" s="11"/>
      <c r="K369" s="11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</row>
    <row r="370" spans="1:31" s="7" customFormat="1" ht="20.100000000000001" customHeight="1" x14ac:dyDescent="0.25">
      <c r="A370" s="2"/>
      <c r="B370" s="2"/>
      <c r="C370" s="23"/>
      <c r="D370" s="10"/>
      <c r="F370" s="21"/>
      <c r="G370" s="12"/>
      <c r="H370" s="11"/>
      <c r="I370" s="11"/>
      <c r="J370" s="11"/>
      <c r="K370" s="11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</row>
    <row r="371" spans="1:31" s="7" customFormat="1" ht="20.100000000000001" customHeight="1" x14ac:dyDescent="0.25">
      <c r="A371" s="2"/>
      <c r="B371" s="2"/>
      <c r="C371" s="23"/>
      <c r="D371" s="10"/>
      <c r="F371" s="21"/>
      <c r="G371" s="12"/>
      <c r="H371" s="11"/>
      <c r="I371" s="11"/>
      <c r="J371" s="11"/>
      <c r="K371" s="11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</row>
    <row r="373" spans="1:31" s="7" customFormat="1" ht="20.100000000000001" customHeight="1" x14ac:dyDescent="0.25">
      <c r="A373" s="2"/>
      <c r="B373" s="2"/>
      <c r="C373" s="23"/>
      <c r="D373" s="10"/>
      <c r="F373" s="21"/>
      <c r="G373" s="12"/>
      <c r="H373" s="11"/>
      <c r="I373" s="11"/>
      <c r="J373" s="11"/>
      <c r="K373" s="11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</row>
    <row r="374" spans="1:31" s="7" customFormat="1" ht="20.100000000000001" customHeight="1" x14ac:dyDescent="0.25">
      <c r="A374" s="2"/>
      <c r="B374" s="2"/>
      <c r="C374" s="23"/>
      <c r="D374" s="10"/>
      <c r="F374" s="21"/>
      <c r="G374" s="12"/>
      <c r="H374" s="11"/>
      <c r="I374" s="11"/>
      <c r="J374" s="11"/>
      <c r="K374" s="11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</row>
    <row r="375" spans="1:31" s="7" customFormat="1" ht="20.100000000000001" customHeight="1" x14ac:dyDescent="0.25">
      <c r="A375" s="2"/>
      <c r="B375" s="2"/>
      <c r="C375" s="23"/>
      <c r="D375" s="14"/>
      <c r="F375" s="21"/>
      <c r="G375" s="12"/>
      <c r="H375" s="11"/>
      <c r="I375" s="11"/>
      <c r="J375" s="11"/>
      <c r="K375" s="11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</row>
    <row r="376" spans="1:31" s="7" customFormat="1" ht="20.100000000000001" customHeight="1" x14ac:dyDescent="0.25">
      <c r="A376" s="2"/>
      <c r="B376" s="2"/>
      <c r="C376" s="23"/>
      <c r="D376" s="10"/>
      <c r="F376" s="21"/>
      <c r="G376" s="12"/>
      <c r="H376" s="11"/>
      <c r="I376" s="11"/>
      <c r="J376" s="11"/>
      <c r="K376" s="11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</row>
    <row r="377" spans="1:31" s="7" customFormat="1" ht="20.100000000000001" customHeight="1" x14ac:dyDescent="0.25">
      <c r="A377" s="2"/>
      <c r="B377" s="2"/>
      <c r="C377" s="23"/>
      <c r="D377" s="10"/>
      <c r="F377" s="21"/>
      <c r="G377" s="12"/>
      <c r="H377" s="11"/>
      <c r="I377" s="11"/>
      <c r="J377" s="11"/>
      <c r="K377" s="11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</row>
    <row r="378" spans="1:31" s="7" customFormat="1" ht="20.100000000000001" customHeight="1" x14ac:dyDescent="0.25">
      <c r="A378" s="2"/>
      <c r="B378" s="2"/>
      <c r="C378" s="23"/>
      <c r="D378" s="10"/>
      <c r="F378" s="21"/>
      <c r="G378" s="12"/>
      <c r="H378" s="11"/>
      <c r="I378" s="11"/>
      <c r="J378" s="11"/>
      <c r="K378" s="11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</row>
    <row r="379" spans="1:31" s="7" customFormat="1" ht="20.100000000000001" customHeight="1" x14ac:dyDescent="0.25">
      <c r="A379" s="2"/>
      <c r="B379" s="2"/>
      <c r="C379" s="23"/>
      <c r="D379" s="10"/>
      <c r="F379" s="21"/>
      <c r="G379" s="12"/>
      <c r="H379" s="11"/>
      <c r="I379" s="11"/>
      <c r="J379" s="11"/>
      <c r="K379" s="11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</row>
    <row r="380" spans="1:31" s="7" customFormat="1" ht="20.100000000000001" customHeight="1" x14ac:dyDescent="0.25">
      <c r="A380" s="2"/>
      <c r="B380" s="2"/>
      <c r="C380" s="23"/>
      <c r="D380" s="10"/>
      <c r="F380" s="21"/>
      <c r="G380" s="12"/>
      <c r="H380" s="11"/>
      <c r="I380" s="11"/>
      <c r="J380" s="11"/>
      <c r="K380" s="11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</row>
    <row r="381" spans="1:31" s="7" customFormat="1" ht="20.100000000000001" customHeight="1" x14ac:dyDescent="0.25">
      <c r="A381" s="2"/>
      <c r="B381" s="2"/>
      <c r="C381" s="23"/>
      <c r="D381" s="10"/>
      <c r="F381" s="21"/>
      <c r="G381" s="12"/>
      <c r="H381" s="11"/>
      <c r="I381" s="11"/>
      <c r="J381" s="11"/>
      <c r="K381" s="11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</row>
    <row r="383" spans="1:31" s="7" customFormat="1" ht="20.100000000000001" customHeight="1" x14ac:dyDescent="0.25">
      <c r="A383" s="2"/>
      <c r="B383" s="2"/>
      <c r="C383" s="23"/>
      <c r="D383" s="10"/>
      <c r="F383" s="21"/>
      <c r="G383" s="12"/>
      <c r="H383" s="11"/>
      <c r="I383" s="11"/>
      <c r="J383" s="11"/>
      <c r="K383" s="11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</row>
    <row r="384" spans="1:31" s="7" customFormat="1" ht="20.100000000000001" customHeight="1" x14ac:dyDescent="0.25">
      <c r="A384" s="2"/>
      <c r="B384" s="2"/>
      <c r="C384" s="23"/>
      <c r="D384" s="10"/>
      <c r="F384" s="21"/>
      <c r="G384" s="12"/>
      <c r="H384" s="11"/>
      <c r="I384" s="11"/>
      <c r="J384" s="11"/>
      <c r="K384" s="11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</row>
    <row r="386" spans="1:31" s="7" customFormat="1" ht="20.100000000000001" customHeight="1" x14ac:dyDescent="0.25">
      <c r="A386" s="2"/>
      <c r="B386" s="2"/>
      <c r="C386" s="23"/>
      <c r="D386" s="10"/>
      <c r="F386" s="21"/>
      <c r="G386" s="12"/>
      <c r="H386" s="11"/>
      <c r="I386" s="11"/>
      <c r="J386" s="11"/>
      <c r="K386" s="11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</row>
    <row r="387" spans="1:31" s="7" customFormat="1" ht="20.100000000000001" customHeight="1" x14ac:dyDescent="0.25">
      <c r="A387" s="2"/>
      <c r="B387" s="2"/>
      <c r="C387" s="23"/>
      <c r="D387" s="10"/>
      <c r="F387" s="21"/>
      <c r="G387" s="12"/>
      <c r="H387" s="11"/>
      <c r="I387" s="11"/>
      <c r="J387" s="11"/>
      <c r="K387" s="11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</row>
    <row r="388" spans="1:31" s="7" customFormat="1" ht="20.100000000000001" customHeight="1" x14ac:dyDescent="0.25">
      <c r="A388" s="2"/>
      <c r="B388" s="2"/>
      <c r="C388" s="23"/>
      <c r="D388" s="10"/>
      <c r="F388" s="21"/>
      <c r="G388" s="12"/>
      <c r="H388" s="11"/>
      <c r="I388" s="11"/>
      <c r="J388" s="11"/>
      <c r="K388" s="11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</row>
    <row r="389" spans="1:31" s="7" customFormat="1" ht="20.100000000000001" customHeight="1" x14ac:dyDescent="0.25">
      <c r="A389" s="2"/>
      <c r="B389" s="2"/>
      <c r="C389" s="23"/>
      <c r="D389" s="10"/>
      <c r="F389" s="21"/>
      <c r="G389" s="12"/>
      <c r="H389" s="11"/>
      <c r="I389" s="11"/>
      <c r="J389" s="11"/>
      <c r="K389" s="11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</row>
    <row r="390" spans="1:31" s="7" customFormat="1" ht="20.100000000000001" customHeight="1" x14ac:dyDescent="0.25">
      <c r="A390" s="2"/>
      <c r="B390" s="2"/>
      <c r="C390" s="23"/>
      <c r="D390" s="10"/>
      <c r="F390" s="21"/>
      <c r="G390" s="12"/>
      <c r="H390" s="11"/>
      <c r="I390" s="11"/>
      <c r="J390" s="11"/>
      <c r="K390" s="11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</row>
    <row r="391" spans="1:31" s="7" customFormat="1" ht="20.100000000000001" customHeight="1" x14ac:dyDescent="0.25">
      <c r="A391" s="2"/>
      <c r="B391" s="2"/>
      <c r="C391" s="23"/>
      <c r="D391" s="10"/>
      <c r="F391" s="21"/>
      <c r="G391" s="12"/>
      <c r="H391" s="11"/>
      <c r="I391" s="11"/>
      <c r="J391" s="11"/>
      <c r="K391" s="11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</row>
    <row r="392" spans="1:31" s="7" customFormat="1" ht="20.100000000000001" customHeight="1" x14ac:dyDescent="0.25">
      <c r="A392" s="2"/>
      <c r="B392" s="2"/>
      <c r="C392" s="23"/>
      <c r="D392" s="10"/>
      <c r="F392" s="21"/>
      <c r="G392" s="12"/>
      <c r="H392" s="11"/>
      <c r="I392" s="11"/>
      <c r="J392" s="11"/>
      <c r="K392" s="11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</row>
    <row r="393" spans="1:31" s="7" customFormat="1" ht="20.100000000000001" customHeight="1" x14ac:dyDescent="0.25">
      <c r="A393" s="2"/>
      <c r="B393" s="2"/>
      <c r="C393" s="23"/>
      <c r="D393" s="10"/>
      <c r="F393" s="21"/>
      <c r="G393" s="12"/>
      <c r="H393" s="11"/>
      <c r="I393" s="11"/>
      <c r="J393" s="11"/>
      <c r="K393" s="11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</row>
    <row r="394" spans="1:31" s="7" customFormat="1" ht="20.100000000000001" customHeight="1" x14ac:dyDescent="0.25">
      <c r="A394" s="2"/>
      <c r="B394" s="2"/>
      <c r="C394" s="23"/>
      <c r="D394" s="10"/>
      <c r="F394" s="21"/>
      <c r="G394" s="12"/>
      <c r="H394" s="11"/>
      <c r="I394" s="11"/>
      <c r="J394" s="11"/>
      <c r="K394" s="11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</row>
    <row r="395" spans="1:31" s="7" customFormat="1" ht="20.100000000000001" customHeight="1" x14ac:dyDescent="0.25">
      <c r="A395" s="2"/>
      <c r="B395" s="2"/>
      <c r="C395" s="23"/>
      <c r="D395" s="10"/>
      <c r="F395" s="21"/>
      <c r="G395" s="12"/>
      <c r="H395" s="11"/>
      <c r="I395" s="11"/>
      <c r="J395" s="11"/>
      <c r="K395" s="11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</row>
    <row r="397" spans="1:31" s="7" customFormat="1" ht="20.100000000000001" customHeight="1" x14ac:dyDescent="0.25">
      <c r="A397" s="2"/>
      <c r="B397" s="2"/>
      <c r="C397" s="23"/>
      <c r="D397" s="10"/>
      <c r="F397" s="21"/>
      <c r="G397" s="12"/>
      <c r="H397" s="11"/>
      <c r="I397" s="11"/>
      <c r="J397" s="11"/>
      <c r="K397" s="11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</row>
    <row r="398" spans="1:31" s="7" customFormat="1" ht="20.100000000000001" customHeight="1" x14ac:dyDescent="0.25">
      <c r="A398" s="2"/>
      <c r="B398" s="2"/>
      <c r="C398" s="23"/>
      <c r="D398" s="10"/>
      <c r="F398" s="21"/>
      <c r="G398" s="12"/>
      <c r="H398" s="11"/>
      <c r="I398" s="11"/>
      <c r="J398" s="11"/>
      <c r="K398" s="11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</row>
    <row r="399" spans="1:31" s="7" customFormat="1" ht="20.100000000000001" customHeight="1" x14ac:dyDescent="0.25">
      <c r="A399" s="2"/>
      <c r="B399" s="2"/>
      <c r="C399" s="23"/>
      <c r="D399" s="10"/>
      <c r="F399" s="21"/>
      <c r="G399" s="12"/>
      <c r="H399" s="11"/>
      <c r="I399" s="11"/>
      <c r="J399" s="11"/>
      <c r="K399" s="11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</row>
    <row r="401" spans="1:31" s="7" customFormat="1" ht="20.100000000000001" customHeight="1" x14ac:dyDescent="0.25">
      <c r="A401" s="2"/>
      <c r="B401" s="2"/>
      <c r="C401" s="23"/>
      <c r="D401" s="10"/>
      <c r="F401" s="21"/>
      <c r="G401" s="12"/>
      <c r="H401" s="11"/>
      <c r="I401" s="11"/>
      <c r="J401" s="11"/>
      <c r="K401" s="11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</row>
    <row r="402" spans="1:31" s="7" customFormat="1" ht="20.100000000000001" customHeight="1" x14ac:dyDescent="0.25">
      <c r="A402" s="2"/>
      <c r="B402" s="2"/>
      <c r="C402" s="23"/>
      <c r="D402" s="10"/>
      <c r="F402" s="21"/>
      <c r="G402" s="12"/>
      <c r="H402" s="11"/>
      <c r="I402" s="11"/>
      <c r="J402" s="11"/>
      <c r="K402" s="11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</row>
    <row r="403" spans="1:31" s="7" customFormat="1" ht="20.100000000000001" customHeight="1" x14ac:dyDescent="0.25">
      <c r="A403" s="2"/>
      <c r="B403" s="2"/>
      <c r="C403" s="23"/>
      <c r="D403" s="10"/>
      <c r="F403" s="21"/>
      <c r="G403" s="12"/>
      <c r="H403" s="11"/>
      <c r="I403" s="11"/>
      <c r="J403" s="11"/>
      <c r="K403" s="11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</row>
    <row r="404" spans="1:31" s="7" customFormat="1" ht="20.100000000000001" customHeight="1" x14ac:dyDescent="0.25">
      <c r="A404" s="2"/>
      <c r="B404" s="2"/>
      <c r="C404" s="23"/>
      <c r="D404" s="10"/>
      <c r="F404" s="21"/>
      <c r="G404" s="12"/>
      <c r="H404" s="11"/>
      <c r="I404" s="11"/>
      <c r="J404" s="11"/>
      <c r="K404" s="11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</row>
    <row r="406" spans="1:31" s="7" customFormat="1" ht="20.100000000000001" customHeight="1" x14ac:dyDescent="0.25">
      <c r="A406" s="2"/>
      <c r="B406" s="2"/>
      <c r="C406" s="23"/>
      <c r="D406" s="10"/>
      <c r="F406" s="21"/>
      <c r="G406" s="12"/>
      <c r="H406" s="11"/>
      <c r="I406" s="11"/>
      <c r="J406" s="11"/>
      <c r="K406" s="11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</row>
    <row r="407" spans="1:31" s="7" customFormat="1" ht="20.100000000000001" customHeight="1" x14ac:dyDescent="0.25">
      <c r="A407" s="2"/>
      <c r="B407" s="2"/>
      <c r="C407" s="23"/>
      <c r="D407" s="10"/>
      <c r="F407" s="21"/>
      <c r="G407" s="12"/>
      <c r="H407" s="11"/>
      <c r="I407" s="11"/>
      <c r="J407" s="11"/>
      <c r="K407" s="11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</row>
    <row r="408" spans="1:31" s="7" customFormat="1" ht="20.100000000000001" customHeight="1" x14ac:dyDescent="0.25">
      <c r="A408" s="2"/>
      <c r="B408" s="2"/>
      <c r="C408" s="23"/>
      <c r="D408" s="10"/>
      <c r="F408" s="21"/>
      <c r="G408" s="12"/>
      <c r="H408" s="11"/>
      <c r="I408" s="11"/>
      <c r="J408" s="11"/>
      <c r="K408" s="11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</row>
    <row r="409" spans="1:31" s="7" customFormat="1" ht="20.100000000000001" customHeight="1" x14ac:dyDescent="0.25">
      <c r="A409" s="2"/>
      <c r="B409" s="2"/>
      <c r="C409" s="23"/>
      <c r="D409" s="10"/>
      <c r="F409" s="21"/>
      <c r="G409" s="12"/>
      <c r="H409" s="11"/>
      <c r="I409" s="11"/>
      <c r="J409" s="11"/>
      <c r="K409" s="11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</row>
    <row r="410" spans="1:31" s="7" customFormat="1" ht="20.100000000000001" customHeight="1" x14ac:dyDescent="0.25">
      <c r="A410" s="2"/>
      <c r="B410" s="2"/>
      <c r="C410" s="23"/>
      <c r="D410" s="10"/>
      <c r="F410" s="21"/>
      <c r="G410" s="12"/>
      <c r="H410" s="11"/>
      <c r="I410" s="11"/>
      <c r="J410" s="11"/>
      <c r="K410" s="11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</row>
    <row r="411" spans="1:31" s="7" customFormat="1" ht="20.100000000000001" customHeight="1" x14ac:dyDescent="0.25">
      <c r="A411" s="2"/>
      <c r="B411" s="2"/>
      <c r="C411" s="23"/>
      <c r="D411" s="10"/>
      <c r="F411" s="21"/>
      <c r="G411" s="12"/>
      <c r="H411" s="11"/>
      <c r="I411" s="11"/>
      <c r="J411" s="11"/>
      <c r="K411" s="11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</row>
    <row r="412" spans="1:31" s="7" customFormat="1" ht="20.100000000000001" customHeight="1" x14ac:dyDescent="0.25">
      <c r="A412" s="2"/>
      <c r="B412" s="2"/>
      <c r="C412" s="23"/>
      <c r="D412" s="10"/>
      <c r="F412" s="21"/>
      <c r="G412" s="12"/>
      <c r="H412" s="11"/>
      <c r="I412" s="11"/>
      <c r="J412" s="11"/>
      <c r="K412" s="11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</row>
    <row r="413" spans="1:31" s="7" customFormat="1" ht="20.100000000000001" customHeight="1" x14ac:dyDescent="0.25">
      <c r="A413" s="2"/>
      <c r="B413" s="2"/>
      <c r="C413" s="23"/>
      <c r="D413" s="10"/>
      <c r="F413" s="21"/>
      <c r="G413" s="12"/>
      <c r="H413" s="11"/>
      <c r="I413" s="11"/>
      <c r="J413" s="11"/>
      <c r="K413" s="11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</row>
    <row r="414" spans="1:31" s="7" customFormat="1" ht="20.100000000000001" customHeight="1" x14ac:dyDescent="0.25">
      <c r="A414" s="2"/>
      <c r="B414" s="2"/>
      <c r="C414" s="23"/>
      <c r="D414" s="10"/>
      <c r="F414" s="21"/>
      <c r="G414" s="12"/>
      <c r="H414" s="11"/>
      <c r="I414" s="11"/>
      <c r="J414" s="11"/>
      <c r="K414" s="11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</row>
    <row r="415" spans="1:31" s="7" customFormat="1" ht="20.100000000000001" customHeight="1" x14ac:dyDescent="0.25">
      <c r="A415" s="2"/>
      <c r="B415" s="2"/>
      <c r="C415" s="23"/>
      <c r="D415" s="10"/>
      <c r="F415" s="21"/>
      <c r="G415" s="12"/>
      <c r="H415" s="11"/>
      <c r="I415" s="11"/>
      <c r="J415" s="11"/>
      <c r="K415" s="11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</row>
    <row r="416" spans="1:31" s="7" customFormat="1" ht="20.100000000000001" customHeight="1" x14ac:dyDescent="0.25">
      <c r="A416" s="2"/>
      <c r="B416" s="2"/>
      <c r="C416" s="23"/>
      <c r="D416" s="10"/>
      <c r="F416" s="21"/>
      <c r="G416" s="12"/>
      <c r="H416" s="11"/>
      <c r="I416" s="11"/>
      <c r="J416" s="11"/>
      <c r="K416" s="11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</row>
    <row r="417" spans="1:31" s="7" customFormat="1" ht="20.100000000000001" customHeight="1" x14ac:dyDescent="0.25">
      <c r="A417" s="2"/>
      <c r="B417" s="2"/>
      <c r="C417" s="23"/>
      <c r="D417" s="10"/>
      <c r="F417" s="21"/>
      <c r="G417" s="12"/>
      <c r="H417" s="11"/>
      <c r="I417" s="11"/>
      <c r="J417" s="11"/>
      <c r="K417" s="11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</row>
    <row r="418" spans="1:31" s="7" customFormat="1" ht="20.100000000000001" customHeight="1" x14ac:dyDescent="0.25">
      <c r="A418" s="2"/>
      <c r="B418" s="2"/>
      <c r="C418" s="23"/>
      <c r="D418" s="10"/>
      <c r="F418" s="21"/>
      <c r="G418" s="12"/>
      <c r="H418" s="11"/>
      <c r="I418" s="11"/>
      <c r="J418" s="11"/>
      <c r="K418" s="11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</row>
    <row r="419" spans="1:31" s="7" customFormat="1" ht="20.100000000000001" customHeight="1" x14ac:dyDescent="0.25">
      <c r="A419" s="2"/>
      <c r="B419" s="2"/>
      <c r="C419" s="23"/>
      <c r="D419" s="10"/>
      <c r="F419" s="21"/>
      <c r="G419" s="12"/>
      <c r="H419" s="11"/>
      <c r="I419" s="11"/>
      <c r="J419" s="11"/>
      <c r="K419" s="11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</row>
    <row r="420" spans="1:31" s="7" customFormat="1" ht="20.100000000000001" customHeight="1" x14ac:dyDescent="0.25">
      <c r="A420" s="2"/>
      <c r="B420" s="2"/>
      <c r="C420" s="23"/>
      <c r="D420" s="10"/>
      <c r="F420" s="21"/>
      <c r="G420" s="12"/>
      <c r="H420" s="11"/>
      <c r="I420" s="11"/>
      <c r="J420" s="11"/>
      <c r="K420" s="11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</row>
    <row r="421" spans="1:31" s="7" customFormat="1" ht="20.100000000000001" customHeight="1" x14ac:dyDescent="0.25">
      <c r="A421" s="2"/>
      <c r="B421" s="2"/>
      <c r="C421" s="23"/>
      <c r="D421" s="10"/>
      <c r="F421" s="21"/>
      <c r="G421" s="12"/>
      <c r="H421" s="11"/>
      <c r="I421" s="11"/>
      <c r="J421" s="11"/>
      <c r="K421" s="11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</row>
    <row r="422" spans="1:31" s="7" customFormat="1" ht="20.100000000000001" customHeight="1" x14ac:dyDescent="0.25">
      <c r="A422" s="2"/>
      <c r="B422" s="2"/>
      <c r="C422" s="23"/>
      <c r="D422" s="10"/>
      <c r="F422" s="21"/>
      <c r="G422" s="12"/>
      <c r="H422" s="11"/>
      <c r="I422" s="11"/>
      <c r="J422" s="11"/>
      <c r="K422" s="11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</row>
    <row r="423" spans="1:31" s="7" customFormat="1" ht="20.100000000000001" customHeight="1" x14ac:dyDescent="0.25">
      <c r="A423" s="2"/>
      <c r="B423" s="2"/>
      <c r="C423" s="23"/>
      <c r="D423" s="10"/>
      <c r="F423" s="21"/>
      <c r="G423" s="12"/>
      <c r="H423" s="11"/>
      <c r="I423" s="11"/>
      <c r="J423" s="11"/>
      <c r="K423" s="11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</row>
    <row r="424" spans="1:31" s="7" customFormat="1" ht="20.100000000000001" customHeight="1" x14ac:dyDescent="0.25">
      <c r="A424" s="2"/>
      <c r="B424" s="2"/>
      <c r="C424" s="23"/>
      <c r="D424" s="10"/>
      <c r="F424" s="21"/>
      <c r="G424" s="12"/>
      <c r="H424" s="11"/>
      <c r="I424" s="11"/>
      <c r="J424" s="11"/>
      <c r="K424" s="11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</row>
    <row r="425" spans="1:31" s="7" customFormat="1" ht="20.100000000000001" customHeight="1" x14ac:dyDescent="0.25">
      <c r="A425" s="2"/>
      <c r="B425" s="2"/>
      <c r="C425" s="23"/>
      <c r="D425" s="10"/>
      <c r="F425" s="21"/>
      <c r="G425" s="12"/>
      <c r="H425" s="11"/>
      <c r="I425" s="11"/>
      <c r="J425" s="11"/>
      <c r="K425" s="11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</row>
    <row r="426" spans="1:31" s="7" customFormat="1" ht="20.100000000000001" customHeight="1" x14ac:dyDescent="0.25">
      <c r="A426" s="2"/>
      <c r="B426" s="2"/>
      <c r="C426" s="23"/>
      <c r="D426" s="10"/>
      <c r="F426" s="21"/>
      <c r="G426" s="12"/>
      <c r="H426" s="11"/>
      <c r="I426" s="11"/>
      <c r="J426" s="11"/>
      <c r="K426" s="11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</row>
    <row r="427" spans="1:31" s="7" customFormat="1" ht="20.100000000000001" customHeight="1" x14ac:dyDescent="0.25">
      <c r="A427" s="2"/>
      <c r="B427" s="2"/>
      <c r="C427" s="23"/>
      <c r="D427" s="10"/>
      <c r="F427" s="21"/>
      <c r="G427" s="12"/>
      <c r="H427" s="11"/>
      <c r="I427" s="11"/>
      <c r="J427" s="11"/>
      <c r="K427" s="11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</row>
    <row r="428" spans="1:31" s="7" customFormat="1" ht="20.100000000000001" customHeight="1" x14ac:dyDescent="0.25">
      <c r="A428" s="2"/>
      <c r="B428" s="2"/>
      <c r="C428" s="23"/>
      <c r="D428" s="10"/>
      <c r="F428" s="21"/>
      <c r="G428" s="12"/>
      <c r="H428" s="11"/>
      <c r="I428" s="11"/>
      <c r="J428" s="11"/>
      <c r="K428" s="11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</row>
    <row r="429" spans="1:31" s="7" customFormat="1" ht="20.100000000000001" customHeight="1" x14ac:dyDescent="0.25">
      <c r="A429" s="2"/>
      <c r="B429" s="2"/>
      <c r="C429" s="23"/>
      <c r="D429" s="10"/>
      <c r="F429" s="21"/>
      <c r="G429" s="12"/>
      <c r="H429" s="11"/>
      <c r="I429" s="11"/>
      <c r="J429" s="11"/>
      <c r="K429" s="11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</row>
    <row r="431" spans="1:31" s="7" customFormat="1" ht="20.100000000000001" customHeight="1" x14ac:dyDescent="0.25">
      <c r="A431" s="2"/>
      <c r="B431" s="2"/>
      <c r="C431" s="23"/>
      <c r="D431" s="10"/>
      <c r="F431" s="21"/>
      <c r="G431" s="12"/>
      <c r="H431" s="11"/>
      <c r="I431" s="11"/>
      <c r="J431" s="11"/>
      <c r="K431" s="11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</row>
    <row r="433" spans="1:31" s="7" customFormat="1" ht="20.100000000000001" customHeight="1" x14ac:dyDescent="0.25">
      <c r="A433" s="2"/>
      <c r="B433" s="2"/>
      <c r="C433" s="23"/>
      <c r="D433" s="10"/>
      <c r="F433" s="21"/>
      <c r="G433" s="12"/>
      <c r="H433" s="11"/>
      <c r="I433" s="11"/>
      <c r="J433" s="11"/>
      <c r="K433" s="11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</row>
    <row r="434" spans="1:31" s="7" customFormat="1" ht="20.100000000000001" customHeight="1" x14ac:dyDescent="0.25">
      <c r="A434" s="2"/>
      <c r="B434" s="2"/>
      <c r="C434" s="23"/>
      <c r="D434" s="10"/>
      <c r="F434" s="21"/>
      <c r="G434" s="12"/>
      <c r="H434" s="11"/>
      <c r="I434" s="11"/>
      <c r="J434" s="11"/>
      <c r="K434" s="11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</row>
    <row r="435" spans="1:31" s="7" customFormat="1" ht="20.100000000000001" customHeight="1" x14ac:dyDescent="0.25">
      <c r="A435" s="2"/>
      <c r="B435" s="2"/>
      <c r="C435" s="23"/>
      <c r="D435" s="10"/>
      <c r="F435" s="21"/>
      <c r="G435" s="12"/>
      <c r="H435" s="11"/>
      <c r="I435" s="11"/>
      <c r="J435" s="11"/>
      <c r="K435" s="11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</row>
    <row r="436" spans="1:31" s="7" customFormat="1" ht="20.100000000000001" customHeight="1" x14ac:dyDescent="0.25">
      <c r="A436" s="2"/>
      <c r="B436" s="2"/>
      <c r="C436" s="23"/>
      <c r="D436" s="10"/>
      <c r="F436" s="21"/>
      <c r="G436" s="12"/>
      <c r="H436" s="11"/>
      <c r="I436" s="11"/>
      <c r="J436" s="11"/>
      <c r="K436" s="11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</row>
    <row r="437" spans="1:31" s="7" customFormat="1" ht="20.100000000000001" customHeight="1" x14ac:dyDescent="0.25">
      <c r="A437" s="2"/>
      <c r="B437" s="2"/>
      <c r="C437" s="23"/>
      <c r="D437" s="10"/>
      <c r="F437" s="21"/>
      <c r="G437" s="12"/>
      <c r="H437" s="11"/>
      <c r="I437" s="11"/>
      <c r="J437" s="11"/>
      <c r="K437" s="11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</row>
    <row r="438" spans="1:31" s="7" customFormat="1" ht="20.100000000000001" customHeight="1" x14ac:dyDescent="0.25">
      <c r="A438" s="2"/>
      <c r="B438" s="2"/>
      <c r="C438" s="23"/>
      <c r="D438" s="10"/>
      <c r="F438" s="21"/>
      <c r="G438" s="12"/>
      <c r="H438" s="11"/>
      <c r="I438" s="11"/>
      <c r="J438" s="11"/>
      <c r="K438" s="11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</row>
    <row r="439" spans="1:31" s="7" customFormat="1" ht="20.100000000000001" customHeight="1" x14ac:dyDescent="0.25">
      <c r="A439" s="2"/>
      <c r="B439" s="2"/>
      <c r="C439" s="23"/>
      <c r="D439" s="10"/>
      <c r="F439" s="21"/>
      <c r="G439" s="12"/>
      <c r="H439" s="11"/>
      <c r="I439" s="11"/>
      <c r="J439" s="11"/>
      <c r="K439" s="11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</row>
    <row r="440" spans="1:31" s="7" customFormat="1" ht="20.100000000000001" customHeight="1" x14ac:dyDescent="0.25">
      <c r="A440" s="2"/>
      <c r="B440" s="2"/>
      <c r="C440" s="23"/>
      <c r="D440" s="10"/>
      <c r="F440" s="21"/>
      <c r="G440" s="12"/>
      <c r="H440" s="11"/>
      <c r="I440" s="11"/>
      <c r="J440" s="11"/>
      <c r="K440" s="11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</row>
    <row r="441" spans="1:31" s="7" customFormat="1" ht="20.100000000000001" customHeight="1" x14ac:dyDescent="0.25">
      <c r="A441" s="2"/>
      <c r="B441" s="2"/>
      <c r="C441" s="23"/>
      <c r="D441" s="10"/>
      <c r="F441" s="21"/>
      <c r="G441" s="12"/>
      <c r="H441" s="11"/>
      <c r="I441" s="11"/>
      <c r="J441" s="11"/>
      <c r="K441" s="11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</row>
    <row r="442" spans="1:31" s="7" customFormat="1" ht="20.100000000000001" customHeight="1" x14ac:dyDescent="0.25">
      <c r="A442" s="2"/>
      <c r="B442" s="2"/>
      <c r="C442" s="23"/>
      <c r="D442" s="10"/>
      <c r="F442" s="21"/>
      <c r="G442" s="12"/>
      <c r="H442" s="11"/>
      <c r="I442" s="11"/>
      <c r="J442" s="11"/>
      <c r="K442" s="11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</row>
    <row r="443" spans="1:31" s="7" customFormat="1" ht="20.100000000000001" customHeight="1" x14ac:dyDescent="0.25">
      <c r="A443" s="2"/>
      <c r="B443" s="2"/>
      <c r="C443" s="23"/>
      <c r="D443" s="10"/>
      <c r="F443" s="21"/>
      <c r="G443" s="12"/>
      <c r="H443" s="11"/>
      <c r="I443" s="11"/>
      <c r="J443" s="11"/>
      <c r="K443" s="11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</row>
  </sheetData>
  <sortState ref="A3:M329">
    <sortCondition sortBy="cellColor" ref="E3:E329" dxfId="3"/>
  </sortState>
  <mergeCells count="5">
    <mergeCell ref="A2:C2"/>
    <mergeCell ref="D2:F2"/>
    <mergeCell ref="A331:G331"/>
    <mergeCell ref="A1:G1"/>
    <mergeCell ref="G2:G3"/>
  </mergeCells>
  <conditionalFormatting sqref="D423:D1048576 D3:D330">
    <cfRule type="duplicateValues" dxfId="2" priority="3"/>
  </conditionalFormatting>
  <conditionalFormatting sqref="D2:D330 D332:D1048576">
    <cfRule type="duplicateValues" dxfId="1" priority="2"/>
  </conditionalFormatting>
  <conditionalFormatting sqref="G2">
    <cfRule type="duplicateValues" dxfId="0" priority="1"/>
  </conditionalFormatting>
  <pageMargins left="0.23622047244094491" right="0.23622047244094491" top="0.74803149606299213" bottom="0.74803149606299213" header="0.31496062992125984" footer="0.31496062992125984"/>
  <pageSetup paperSize="9" scale="67" fitToHeight="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Additional table A2</vt:lpstr>
      <vt:lpstr>'Additional table A2'!Zone_d_impressi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ier</dc:creator>
  <cp:lastModifiedBy>Guillier</cp:lastModifiedBy>
  <cp:lastPrinted>2014-05-23T14:25:48Z</cp:lastPrinted>
  <dcterms:created xsi:type="dcterms:W3CDTF">2012-10-23T13:55:04Z</dcterms:created>
  <dcterms:modified xsi:type="dcterms:W3CDTF">2014-07-31T12:10:34Z</dcterms:modified>
</cp:coreProperties>
</file>